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Quantification of IHC（Foxp3）" sheetId="1" state="visible" r:id="rId2"/>
    <sheet name="Data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5" uniqueCount="91">
  <si>
    <t xml:space="preserve">Number</t>
  </si>
  <si>
    <t xml:space="preserve">Total Area of Measurement Area</t>
  </si>
  <si>
    <t xml:space="preserve">Mean Optical Density (MOD)</t>
  </si>
  <si>
    <t xml:space="preserve">TSME-1-1</t>
  </si>
  <si>
    <t xml:space="preserve">   Stats</t>
  </si>
  <si>
    <t xml:space="preserve">         Area</t>
  </si>
  <si>
    <t xml:space="preserve">Density (mean</t>
  </si>
  <si>
    <t xml:space="preserve">          IOD</t>
  </si>
  <si>
    <t xml:space="preserve">Density (sum)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TSME-1-2</t>
  </si>
  <si>
    <t xml:space="preserve">TSME-1-3</t>
  </si>
  <si>
    <t xml:space="preserve">TSME-2-1</t>
  </si>
  <si>
    <t xml:space="preserve">TSME-2-2</t>
  </si>
  <si>
    <t xml:space="preserve">TSME-2-3</t>
  </si>
  <si>
    <t xml:space="preserve">TSME-3-1</t>
  </si>
  <si>
    <t xml:space="preserve">TSME-3-2</t>
  </si>
  <si>
    <t xml:space="preserve">TSME-3-3</t>
  </si>
  <si>
    <t xml:space="preserve">TSME-4-1</t>
  </si>
  <si>
    <t xml:space="preserve">TSME-4-2</t>
  </si>
  <si>
    <t xml:space="preserve">TSME-4-3</t>
  </si>
  <si>
    <t xml:space="preserve">TSME-5-1</t>
  </si>
  <si>
    <t xml:space="preserve">TSME-5-2</t>
  </si>
  <si>
    <t xml:space="preserve">TSME-5-3</t>
  </si>
  <si>
    <t xml:space="preserve">Vehicle-1-1</t>
  </si>
  <si>
    <t xml:space="preserve">Vehicle-1-2</t>
  </si>
  <si>
    <t xml:space="preserve">Vehicle-1-3</t>
  </si>
  <si>
    <t xml:space="preserve">Vehicle-2-1</t>
  </si>
  <si>
    <t xml:space="preserve">Vehicle-2-2</t>
  </si>
  <si>
    <t xml:space="preserve">Vehicle-2-3</t>
  </si>
  <si>
    <t xml:space="preserve">Vehicle-3-1</t>
  </si>
  <si>
    <t xml:space="preserve">Vehicle-3-2</t>
  </si>
  <si>
    <t xml:space="preserve">Vehicle-3-3</t>
  </si>
  <si>
    <t xml:space="preserve">Vehicle-4-1</t>
  </si>
  <si>
    <t xml:space="preserve">Vehicle-4-2</t>
  </si>
  <si>
    <t xml:space="preserve">Vehicle-4-3</t>
  </si>
  <si>
    <t xml:space="preserve">Vehicle-5-1</t>
  </si>
  <si>
    <t xml:space="preserve">Vehicle-5-2</t>
  </si>
  <si>
    <t xml:space="preserve">Vehicle-5-3</t>
  </si>
  <si>
    <t xml:space="preserve">PD-1+TSME--1-1</t>
  </si>
  <si>
    <t xml:space="preserve">PD-1+TSME--1-2</t>
  </si>
  <si>
    <t xml:space="preserve">PD-1+TSME--1-3</t>
  </si>
  <si>
    <t xml:space="preserve">PD-1+TSME--2-1</t>
  </si>
  <si>
    <t xml:space="preserve">PD-1+TSME--2-2</t>
  </si>
  <si>
    <t xml:space="preserve">PD-1+TSME--2-3</t>
  </si>
  <si>
    <t xml:space="preserve">PD-1+TSME--3-1</t>
  </si>
  <si>
    <t xml:space="preserve">PD-1+TSME--3-2</t>
  </si>
  <si>
    <t xml:space="preserve">PD-1+TSME--3-3</t>
  </si>
  <si>
    <t xml:space="preserve">PD-1+TSME--4-1</t>
  </si>
  <si>
    <t xml:space="preserve">PD-1+TSME--4-2</t>
  </si>
  <si>
    <t xml:space="preserve">PD-1+TSME--4-3</t>
  </si>
  <si>
    <t xml:space="preserve">PD-1+TSME--5-1</t>
  </si>
  <si>
    <t xml:space="preserve">PD-1+TSME--5-2</t>
  </si>
  <si>
    <t xml:space="preserve">PD-1+TSME--5-3</t>
  </si>
  <si>
    <t xml:space="preserve">PD-1-1-1</t>
  </si>
  <si>
    <t xml:space="preserve">PD-1-1-2</t>
  </si>
  <si>
    <t xml:space="preserve">PD-1-1-3</t>
  </si>
  <si>
    <t xml:space="preserve">PD-1-2-1</t>
  </si>
  <si>
    <t xml:space="preserve">PD-1-2-2</t>
  </si>
  <si>
    <t xml:space="preserve">PD-1-2-3</t>
  </si>
  <si>
    <t xml:space="preserve">PD-1-3-1</t>
  </si>
  <si>
    <t xml:space="preserve">PD-1-3-2</t>
  </si>
  <si>
    <t xml:space="preserve">PD-1-3-3</t>
  </si>
  <si>
    <t xml:space="preserve">PD-1-4-1</t>
  </si>
  <si>
    <t xml:space="preserve">PD-1-4-2</t>
  </si>
  <si>
    <t xml:space="preserve">PD-1-4-3</t>
  </si>
  <si>
    <t xml:space="preserve">PD-1-5-1</t>
  </si>
  <si>
    <t xml:space="preserve">PD-1-5-2</t>
  </si>
  <si>
    <t xml:space="preserve">PD-1-5-3</t>
  </si>
  <si>
    <t xml:space="preserve">PD-1+TSME-1-1</t>
  </si>
  <si>
    <t xml:space="preserve">PD-1+TSME-1-2</t>
  </si>
  <si>
    <t xml:space="preserve">PD-1+TSME-1-3</t>
  </si>
  <si>
    <t xml:space="preserve">PD-1+TSME-2-1</t>
  </si>
  <si>
    <t xml:space="preserve">PD-1+TSME-2-2</t>
  </si>
  <si>
    <t xml:space="preserve">PD-1+TSME-2-3</t>
  </si>
  <si>
    <t xml:space="preserve">PD-1+TSME-3-1</t>
  </si>
  <si>
    <t xml:space="preserve">PD-1+TSME-3-2</t>
  </si>
  <si>
    <t xml:space="preserve">PD-1+TSME-3-3</t>
  </si>
  <si>
    <t xml:space="preserve">PD-1+TSME-4-1</t>
  </si>
  <si>
    <t xml:space="preserve">PD-1+TSME-4-2</t>
  </si>
  <si>
    <t xml:space="preserve">PD-1+TSME-4-3</t>
  </si>
  <si>
    <t xml:space="preserve">PD-1+TSME-5-1</t>
  </si>
  <si>
    <t xml:space="preserve">PD-1+TSME-5-2</t>
  </si>
  <si>
    <t xml:space="preserve">PD-1+TSME-5-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6" min="3" style="0" width="10.37"/>
    <col collapsed="false" customWidth="true" hidden="false" outlineLevel="0" max="8" min="8" style="0" width="12.62"/>
  </cols>
  <sheetData>
    <row r="1" customFormat="false" ht="17.6" hidden="false" customHeight="false" outlineLevel="0" collapsed="false">
      <c r="A1" s="0" t="s">
        <v>0</v>
      </c>
      <c r="G1" s="1" t="s">
        <v>1</v>
      </c>
      <c r="H1" s="2" t="s">
        <v>2</v>
      </c>
    </row>
    <row r="2" customFormat="false" ht="17.6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G2" s="0" t="n">
        <v>6221904</v>
      </c>
    </row>
    <row r="3" customFormat="false" ht="17.6" hidden="false" customHeight="false" outlineLevel="0" collapsed="false">
      <c r="A3" s="0" t="s">
        <v>3</v>
      </c>
      <c r="B3" s="0" t="s">
        <v>9</v>
      </c>
      <c r="C3" s="0" t="n">
        <v>10</v>
      </c>
      <c r="D3" s="0" t="n">
        <v>86.08889</v>
      </c>
      <c r="E3" s="0" t="n">
        <v>964.66663</v>
      </c>
      <c r="F3" s="0" t="n">
        <v>964.66669</v>
      </c>
      <c r="G3" s="0" t="n">
        <v>6221904</v>
      </c>
    </row>
    <row r="4" customFormat="false" ht="17.6" hidden="false" customHeight="false" outlineLevel="0" collapsed="false">
      <c r="A4" s="0" t="s">
        <v>3</v>
      </c>
      <c r="B4" s="0" t="s">
        <v>10</v>
      </c>
      <c r="C4" s="0" t="n">
        <v>115</v>
      </c>
      <c r="D4" s="0" t="n">
        <v>1534</v>
      </c>
      <c r="E4" s="0" t="n">
        <v>1541</v>
      </c>
      <c r="F4" s="0" t="n">
        <v>1541</v>
      </c>
      <c r="G4" s="0" t="n">
        <v>6221904</v>
      </c>
    </row>
    <row r="5" customFormat="false" ht="17.6" hidden="false" customHeight="false" outlineLevel="0" collapsed="false">
      <c r="A5" s="0" t="s">
        <v>3</v>
      </c>
      <c r="B5" s="0" t="s">
        <v>11</v>
      </c>
      <c r="C5" s="0" t="n">
        <v>1680</v>
      </c>
      <c r="D5" s="0" t="n">
        <v>172.66667</v>
      </c>
      <c r="E5" s="0" t="n">
        <v>222621.02</v>
      </c>
      <c r="F5" s="0" t="n">
        <v>222621</v>
      </c>
      <c r="G5" s="0" t="n">
        <v>6221904</v>
      </c>
    </row>
    <row r="6" customFormat="false" ht="17.6" hidden="false" customHeight="false" outlineLevel="0" collapsed="false">
      <c r="A6" s="0" t="s">
        <v>3</v>
      </c>
      <c r="B6" s="0" t="s">
        <v>10</v>
      </c>
      <c r="C6" s="0" t="n">
        <v>424</v>
      </c>
      <c r="D6" s="0" t="n">
        <v>551</v>
      </c>
      <c r="E6" s="0" t="n">
        <v>572</v>
      </c>
      <c r="F6" s="0" t="n">
        <v>572</v>
      </c>
      <c r="G6" s="0" t="n">
        <v>6221904</v>
      </c>
    </row>
    <row r="7" customFormat="false" ht="17.6" hidden="false" customHeight="false" outlineLevel="0" collapsed="false">
      <c r="A7" s="0" t="s">
        <v>3</v>
      </c>
      <c r="B7" s="0" t="s">
        <v>12</v>
      </c>
      <c r="C7" s="0" t="n">
        <v>1670</v>
      </c>
      <c r="D7" s="0" t="n">
        <v>86.577782</v>
      </c>
      <c r="E7" s="0" t="n">
        <v>221656.34</v>
      </c>
      <c r="F7" s="0" t="n">
        <v>221656.33</v>
      </c>
      <c r="G7" s="0" t="n">
        <v>6221904</v>
      </c>
    </row>
    <row r="8" customFormat="false" ht="17.6" hidden="false" customHeight="false" outlineLevel="0" collapsed="false">
      <c r="A8" s="0" t="s">
        <v>3</v>
      </c>
      <c r="B8" s="0" t="s">
        <v>13</v>
      </c>
      <c r="C8" s="0" t="n">
        <v>102.22642</v>
      </c>
      <c r="D8" s="0" t="n">
        <v>126.8326</v>
      </c>
      <c r="E8" s="0" t="n">
        <v>12163.933</v>
      </c>
      <c r="F8" s="0" t="n">
        <v>12163.933</v>
      </c>
      <c r="G8" s="0" t="n">
        <v>6221904</v>
      </c>
    </row>
    <row r="9" customFormat="false" ht="17.6" hidden="false" customHeight="false" outlineLevel="0" collapsed="false">
      <c r="A9" s="0" t="s">
        <v>3</v>
      </c>
      <c r="B9" s="0" t="s">
        <v>14</v>
      </c>
      <c r="C9" s="0" t="n">
        <v>214.83746</v>
      </c>
      <c r="D9" s="0" t="n">
        <v>24.775358</v>
      </c>
      <c r="E9" s="0" t="n">
        <v>24418.521</v>
      </c>
      <c r="F9" s="0" t="n">
        <v>24418.521</v>
      </c>
      <c r="G9" s="0" t="n">
        <v>6221904</v>
      </c>
    </row>
    <row r="10" customFormat="false" ht="17.6" hidden="false" customHeight="false" outlineLevel="0" collapsed="false">
      <c r="A10" s="0" t="s">
        <v>3</v>
      </c>
      <c r="B10" s="0" t="s">
        <v>15</v>
      </c>
      <c r="C10" s="0" t="n">
        <v>48762</v>
      </c>
      <c r="D10" s="0" t="n">
        <v>60499.152</v>
      </c>
      <c r="E10" s="0" t="n">
        <v>5802195.5</v>
      </c>
      <c r="F10" s="0" t="n">
        <v>5802195.5</v>
      </c>
      <c r="G10" s="0" t="n">
        <v>6221904</v>
      </c>
      <c r="H10" s="0" t="n">
        <f aca="false">F10/G10</f>
        <v>0.932543398290941</v>
      </c>
    </row>
    <row r="11" customFormat="false" ht="17.6" hidden="false" customHeight="false" outlineLevel="0" collapsed="false">
      <c r="A11" s="0" t="s">
        <v>3</v>
      </c>
      <c r="B11" s="0" t="s">
        <v>16</v>
      </c>
      <c r="C11" s="0" t="n">
        <v>477</v>
      </c>
      <c r="D11" s="0" t="n">
        <v>477</v>
      </c>
      <c r="E11" s="0" t="n">
        <v>477</v>
      </c>
      <c r="F11" s="0" t="n">
        <v>477</v>
      </c>
      <c r="G11" s="0" t="n">
        <v>6221904</v>
      </c>
    </row>
    <row r="12" customFormat="false" ht="17.6" hidden="false" customHeight="false" outlineLevel="0" collapsed="false">
      <c r="A12" s="0" t="s">
        <v>17</v>
      </c>
      <c r="B12" s="0" t="s">
        <v>4</v>
      </c>
      <c r="C12" s="0" t="s">
        <v>5</v>
      </c>
      <c r="D12" s="0" t="s">
        <v>6</v>
      </c>
      <c r="E12" s="0" t="s">
        <v>7</v>
      </c>
      <c r="F12" s="0" t="s">
        <v>8</v>
      </c>
      <c r="G12" s="0" t="n">
        <v>6221904</v>
      </c>
    </row>
    <row r="13" customFormat="false" ht="17.6" hidden="false" customHeight="false" outlineLevel="0" collapsed="false">
      <c r="A13" s="0" t="s">
        <v>17</v>
      </c>
      <c r="B13" s="0" t="s">
        <v>9</v>
      </c>
      <c r="C13" s="0" t="n">
        <v>10</v>
      </c>
      <c r="D13" s="0" t="n">
        <v>139.51543</v>
      </c>
      <c r="E13" s="0" t="n">
        <v>1431.3333</v>
      </c>
      <c r="F13" s="0" t="n">
        <v>1431.3334</v>
      </c>
      <c r="G13" s="0" t="n">
        <v>6221904</v>
      </c>
    </row>
    <row r="14" customFormat="false" ht="17.6" hidden="false" customHeight="false" outlineLevel="0" collapsed="false">
      <c r="A14" s="0" t="s">
        <v>17</v>
      </c>
      <c r="B14" s="0" t="s">
        <v>10</v>
      </c>
      <c r="C14" s="0" t="n">
        <v>20</v>
      </c>
      <c r="D14" s="0" t="n">
        <v>176</v>
      </c>
      <c r="E14" s="0" t="n">
        <v>1493</v>
      </c>
      <c r="F14" s="0" t="n">
        <v>1493</v>
      </c>
      <c r="G14" s="0" t="n">
        <v>6221904</v>
      </c>
    </row>
    <row r="15" customFormat="false" ht="17.6" hidden="false" customHeight="false" outlineLevel="0" collapsed="false">
      <c r="A15" s="0" t="s">
        <v>17</v>
      </c>
      <c r="B15" s="0" t="s">
        <v>11</v>
      </c>
      <c r="C15" s="0" t="n">
        <v>1553</v>
      </c>
      <c r="D15" s="0" t="n">
        <v>162.36842</v>
      </c>
      <c r="E15" s="0" t="n">
        <v>221003.33</v>
      </c>
      <c r="F15" s="0" t="n">
        <v>221003.33</v>
      </c>
      <c r="G15" s="0" t="n">
        <v>6221904</v>
      </c>
    </row>
    <row r="16" customFormat="false" ht="17.6" hidden="false" customHeight="false" outlineLevel="0" collapsed="false">
      <c r="A16" s="0" t="s">
        <v>17</v>
      </c>
      <c r="B16" s="0" t="s">
        <v>10</v>
      </c>
      <c r="C16" s="0" t="n">
        <v>468</v>
      </c>
      <c r="D16" s="0" t="n">
        <v>105</v>
      </c>
      <c r="E16" s="0" t="n">
        <v>468</v>
      </c>
      <c r="F16" s="0" t="n">
        <v>468</v>
      </c>
      <c r="G16" s="0" t="n">
        <v>6221904</v>
      </c>
    </row>
    <row r="17" customFormat="false" ht="17.6" hidden="false" customHeight="false" outlineLevel="0" collapsed="false">
      <c r="A17" s="0" t="s">
        <v>17</v>
      </c>
      <c r="B17" s="0" t="s">
        <v>12</v>
      </c>
      <c r="C17" s="0" t="n">
        <v>1543</v>
      </c>
      <c r="D17" s="0" t="n">
        <v>22.852997</v>
      </c>
      <c r="E17" s="0" t="n">
        <v>219572</v>
      </c>
      <c r="F17" s="0" t="n">
        <v>219572</v>
      </c>
      <c r="G17" s="0" t="n">
        <v>6221904</v>
      </c>
    </row>
    <row r="18" customFormat="false" ht="17.6" hidden="false" customHeight="false" outlineLevel="0" collapsed="false">
      <c r="A18" s="0" t="s">
        <v>17</v>
      </c>
      <c r="B18" s="0" t="s">
        <v>13</v>
      </c>
      <c r="C18" s="0" t="n">
        <v>89.829933</v>
      </c>
      <c r="D18" s="0" t="n">
        <v>150.88564</v>
      </c>
      <c r="E18" s="0" t="n">
        <v>13347.383</v>
      </c>
      <c r="F18" s="0" t="n">
        <v>13347.383</v>
      </c>
      <c r="G18" s="0" t="n">
        <v>6221904</v>
      </c>
    </row>
    <row r="19" customFormat="false" ht="17.6" hidden="false" customHeight="false" outlineLevel="0" collapsed="false">
      <c r="A19" s="0" t="s">
        <v>17</v>
      </c>
      <c r="B19" s="0" t="s">
        <v>14</v>
      </c>
      <c r="C19" s="0" t="n">
        <v>156.95474</v>
      </c>
      <c r="D19" s="0" t="n">
        <v>4.4008951</v>
      </c>
      <c r="E19" s="0" t="n">
        <v>22908.25</v>
      </c>
      <c r="F19" s="0" t="n">
        <v>22908.25</v>
      </c>
      <c r="G19" s="0" t="n">
        <v>6221904</v>
      </c>
    </row>
    <row r="20" customFormat="false" ht="17.6" hidden="false" customHeight="false" outlineLevel="0" collapsed="false">
      <c r="A20" s="0" t="s">
        <v>17</v>
      </c>
      <c r="B20" s="0" t="s">
        <v>15</v>
      </c>
      <c r="C20" s="0" t="n">
        <v>39615</v>
      </c>
      <c r="D20" s="0" t="n">
        <v>66540.563</v>
      </c>
      <c r="E20" s="0" t="n">
        <v>5886196</v>
      </c>
      <c r="F20" s="0" t="n">
        <v>5886196</v>
      </c>
      <c r="G20" s="0" t="n">
        <v>6221904</v>
      </c>
      <c r="H20" s="0" t="n">
        <f aca="false">F20/G20</f>
        <v>0.946044169116078</v>
      </c>
    </row>
    <row r="21" customFormat="false" ht="17.6" hidden="false" customHeight="false" outlineLevel="0" collapsed="false">
      <c r="A21" s="0" t="s">
        <v>17</v>
      </c>
      <c r="B21" s="0" t="s">
        <v>16</v>
      </c>
      <c r="C21" s="0" t="n">
        <v>441</v>
      </c>
      <c r="D21" s="0" t="n">
        <v>441</v>
      </c>
      <c r="E21" s="0" t="n">
        <v>441</v>
      </c>
      <c r="F21" s="0" t="n">
        <v>441</v>
      </c>
      <c r="G21" s="0" t="n">
        <v>6221904</v>
      </c>
    </row>
    <row r="22" customFormat="false" ht="17.6" hidden="false" customHeight="false" outlineLevel="0" collapsed="false">
      <c r="A22" s="0" t="s">
        <v>18</v>
      </c>
      <c r="B22" s="0" t="s">
        <v>4</v>
      </c>
      <c r="C22" s="0" t="s">
        <v>5</v>
      </c>
      <c r="D22" s="0" t="s">
        <v>6</v>
      </c>
      <c r="E22" s="0" t="s">
        <v>7</v>
      </c>
      <c r="F22" s="0" t="s">
        <v>8</v>
      </c>
      <c r="G22" s="0" t="n">
        <v>6221904</v>
      </c>
    </row>
    <row r="23" customFormat="false" ht="17.6" hidden="false" customHeight="false" outlineLevel="0" collapsed="false">
      <c r="A23" s="0" t="s">
        <v>18</v>
      </c>
      <c r="B23" s="0" t="s">
        <v>9</v>
      </c>
      <c r="C23" s="0" t="n">
        <v>10</v>
      </c>
      <c r="D23" s="0" t="n">
        <v>111.03704</v>
      </c>
      <c r="E23" s="0" t="n">
        <v>1192.6667</v>
      </c>
      <c r="F23" s="0" t="n">
        <v>1192.6666</v>
      </c>
      <c r="G23" s="0" t="n">
        <v>6221904</v>
      </c>
    </row>
    <row r="24" customFormat="false" ht="17.6" hidden="false" customHeight="false" outlineLevel="0" collapsed="false">
      <c r="A24" s="0" t="s">
        <v>18</v>
      </c>
      <c r="B24" s="0" t="s">
        <v>10</v>
      </c>
      <c r="C24" s="0" t="n">
        <v>108</v>
      </c>
      <c r="D24" s="0" t="n">
        <v>512</v>
      </c>
      <c r="E24" s="0" t="n">
        <v>1140</v>
      </c>
      <c r="F24" s="0" t="n">
        <v>1140</v>
      </c>
      <c r="G24" s="0" t="n">
        <v>6221904</v>
      </c>
    </row>
    <row r="25" customFormat="false" ht="17.6" hidden="false" customHeight="false" outlineLevel="0" collapsed="false">
      <c r="A25" s="0" t="s">
        <v>18</v>
      </c>
      <c r="B25" s="0" t="s">
        <v>11</v>
      </c>
      <c r="C25" s="0" t="n">
        <v>1523</v>
      </c>
      <c r="D25" s="0" t="n">
        <v>157.69048</v>
      </c>
      <c r="E25" s="0" t="n">
        <v>210310.34</v>
      </c>
      <c r="F25" s="0" t="n">
        <v>210310.33</v>
      </c>
      <c r="G25" s="0" t="n">
        <v>6221904</v>
      </c>
    </row>
    <row r="26" customFormat="false" ht="17.6" hidden="false" customHeight="false" outlineLevel="0" collapsed="false">
      <c r="A26" s="0" t="s">
        <v>18</v>
      </c>
      <c r="B26" s="0" t="s">
        <v>10</v>
      </c>
      <c r="C26" s="0" t="n">
        <v>313</v>
      </c>
      <c r="D26" s="0" t="n">
        <v>961</v>
      </c>
      <c r="E26" s="0" t="n">
        <v>313</v>
      </c>
      <c r="F26" s="0" t="n">
        <v>313</v>
      </c>
      <c r="G26" s="0" t="n">
        <v>6221904</v>
      </c>
    </row>
    <row r="27" customFormat="false" ht="17.6" hidden="false" customHeight="false" outlineLevel="0" collapsed="false">
      <c r="A27" s="0" t="s">
        <v>18</v>
      </c>
      <c r="B27" s="0" t="s">
        <v>12</v>
      </c>
      <c r="C27" s="0" t="n">
        <v>1513</v>
      </c>
      <c r="D27" s="0" t="n">
        <v>46.653435</v>
      </c>
      <c r="E27" s="0" t="n">
        <v>209117.67</v>
      </c>
      <c r="F27" s="0" t="n">
        <v>209117.66</v>
      </c>
      <c r="G27" s="0" t="n">
        <v>6221904</v>
      </c>
    </row>
    <row r="28" customFormat="false" ht="17.6" hidden="false" customHeight="false" outlineLevel="0" collapsed="false">
      <c r="A28" s="0" t="s">
        <v>18</v>
      </c>
      <c r="B28" s="0" t="s">
        <v>13</v>
      </c>
      <c r="C28" s="0" t="n">
        <v>87.889534</v>
      </c>
      <c r="D28" s="0" t="n">
        <v>139.35828</v>
      </c>
      <c r="E28" s="0" t="n">
        <v>12291.44</v>
      </c>
      <c r="F28" s="0" t="n">
        <v>12291.439</v>
      </c>
      <c r="G28" s="0" t="n">
        <v>6221904</v>
      </c>
    </row>
    <row r="29" customFormat="false" ht="17.6" hidden="false" customHeight="false" outlineLevel="0" collapsed="false">
      <c r="A29" s="0" t="s">
        <v>18</v>
      </c>
      <c r="B29" s="0" t="s">
        <v>14</v>
      </c>
      <c r="C29" s="0" t="n">
        <v>153.71803</v>
      </c>
      <c r="D29" s="0" t="n">
        <v>10.436503</v>
      </c>
      <c r="E29" s="0" t="n">
        <v>21280.719</v>
      </c>
      <c r="F29" s="0" t="n">
        <v>21280.719</v>
      </c>
      <c r="G29" s="0" t="n">
        <v>6221904</v>
      </c>
    </row>
    <row r="30" customFormat="false" ht="17.6" hidden="false" customHeight="false" outlineLevel="0" collapsed="false">
      <c r="A30" s="0" t="s">
        <v>18</v>
      </c>
      <c r="B30" s="0" t="s">
        <v>15</v>
      </c>
      <c r="C30" s="0" t="n">
        <v>30234</v>
      </c>
      <c r="D30" s="0" t="n">
        <v>47939.246</v>
      </c>
      <c r="E30" s="0" t="n">
        <v>4228255.5</v>
      </c>
      <c r="F30" s="0" t="n">
        <v>4228255.5</v>
      </c>
      <c r="G30" s="0" t="n">
        <v>6221904</v>
      </c>
      <c r="H30" s="0" t="n">
        <f aca="false">F30/G30</f>
        <v>0.679575817948975</v>
      </c>
    </row>
    <row r="31" customFormat="false" ht="17.6" hidden="false" customHeight="false" outlineLevel="0" collapsed="false">
      <c r="A31" s="0" t="s">
        <v>18</v>
      </c>
      <c r="B31" s="0" t="s">
        <v>16</v>
      </c>
      <c r="C31" s="0" t="n">
        <v>344</v>
      </c>
      <c r="D31" s="0" t="n">
        <v>344</v>
      </c>
      <c r="E31" s="0" t="n">
        <v>344</v>
      </c>
      <c r="F31" s="0" t="n">
        <v>344</v>
      </c>
      <c r="G31" s="0" t="n">
        <v>6221904</v>
      </c>
    </row>
    <row r="32" customFormat="false" ht="17.6" hidden="false" customHeight="false" outlineLevel="0" collapsed="false">
      <c r="A32" s="0" t="s">
        <v>19</v>
      </c>
      <c r="B32" s="0" t="s">
        <v>4</v>
      </c>
      <c r="C32" s="0" t="s">
        <v>5</v>
      </c>
      <c r="D32" s="0" t="s">
        <v>6</v>
      </c>
      <c r="E32" s="0" t="s">
        <v>7</v>
      </c>
      <c r="F32" s="0" t="s">
        <v>8</v>
      </c>
      <c r="G32" s="0" t="n">
        <v>6221904</v>
      </c>
    </row>
    <row r="33" customFormat="false" ht="17.6" hidden="false" customHeight="false" outlineLevel="0" collapsed="false">
      <c r="A33" s="0" t="s">
        <v>19</v>
      </c>
      <c r="B33" s="0" t="s">
        <v>9</v>
      </c>
      <c r="C33" s="0" t="n">
        <v>10</v>
      </c>
      <c r="D33" s="0" t="n">
        <v>82.285713</v>
      </c>
      <c r="E33" s="0" t="n">
        <v>845.66663</v>
      </c>
      <c r="F33" s="0" t="n">
        <v>845.66669</v>
      </c>
      <c r="G33" s="0" t="n">
        <v>6221904</v>
      </c>
    </row>
    <row r="34" customFormat="false" ht="17.6" hidden="false" customHeight="false" outlineLevel="0" collapsed="false">
      <c r="A34" s="0" t="s">
        <v>19</v>
      </c>
      <c r="B34" s="0" t="s">
        <v>10</v>
      </c>
      <c r="C34" s="0" t="n">
        <v>41</v>
      </c>
      <c r="D34" s="0" t="n">
        <v>794</v>
      </c>
      <c r="E34" s="0" t="n">
        <v>742</v>
      </c>
      <c r="F34" s="0" t="n">
        <v>742</v>
      </c>
      <c r="G34" s="0" t="n">
        <v>6221904</v>
      </c>
    </row>
    <row r="35" customFormat="false" ht="17.6" hidden="false" customHeight="false" outlineLevel="0" collapsed="false">
      <c r="A35" s="0" t="s">
        <v>19</v>
      </c>
      <c r="B35" s="0" t="s">
        <v>11</v>
      </c>
      <c r="C35" s="0" t="n">
        <v>1304</v>
      </c>
      <c r="D35" s="0" t="n">
        <v>169.16667</v>
      </c>
      <c r="E35" s="0" t="n">
        <v>203859.98</v>
      </c>
      <c r="F35" s="0" t="n">
        <v>203860</v>
      </c>
      <c r="G35" s="0" t="n">
        <v>6221904</v>
      </c>
    </row>
    <row r="36" customFormat="false" ht="17.6" hidden="false" customHeight="false" outlineLevel="0" collapsed="false">
      <c r="A36" s="0" t="s">
        <v>19</v>
      </c>
      <c r="B36" s="0" t="s">
        <v>10</v>
      </c>
      <c r="C36" s="0" t="n">
        <v>444</v>
      </c>
      <c r="D36" s="0" t="n">
        <v>241</v>
      </c>
      <c r="E36" s="0" t="n">
        <v>514</v>
      </c>
      <c r="F36" s="0" t="n">
        <v>514</v>
      </c>
      <c r="G36" s="0" t="n">
        <v>6221904</v>
      </c>
    </row>
    <row r="37" customFormat="false" ht="17.6" hidden="false" customHeight="false" outlineLevel="0" collapsed="false">
      <c r="A37" s="0" t="s">
        <v>19</v>
      </c>
      <c r="B37" s="0" t="s">
        <v>12</v>
      </c>
      <c r="C37" s="0" t="n">
        <v>1294</v>
      </c>
      <c r="D37" s="0" t="n">
        <v>86.880959</v>
      </c>
      <c r="E37" s="0" t="n">
        <v>203014.31</v>
      </c>
      <c r="F37" s="0" t="n">
        <v>203014.33</v>
      </c>
      <c r="G37" s="0" t="n">
        <v>6221904</v>
      </c>
    </row>
    <row r="38" customFormat="false" ht="17.6" hidden="false" customHeight="false" outlineLevel="0" collapsed="false">
      <c r="A38" s="0" t="s">
        <v>19</v>
      </c>
      <c r="B38" s="0" t="s">
        <v>13</v>
      </c>
      <c r="C38" s="0" t="n">
        <v>104.54242</v>
      </c>
      <c r="D38" s="0" t="n">
        <v>143.85815</v>
      </c>
      <c r="E38" s="0" t="n">
        <v>15780.136</v>
      </c>
      <c r="F38" s="0" t="n">
        <v>15780.136</v>
      </c>
      <c r="G38" s="0" t="n">
        <v>6221904</v>
      </c>
    </row>
    <row r="39" customFormat="false" ht="17.6" hidden="false" customHeight="false" outlineLevel="0" collapsed="false">
      <c r="A39" s="0" t="s">
        <v>19</v>
      </c>
      <c r="B39" s="0" t="s">
        <v>14</v>
      </c>
      <c r="C39" s="0" t="n">
        <v>192.21135</v>
      </c>
      <c r="D39" s="0" t="n">
        <v>31.188753</v>
      </c>
      <c r="E39" s="0" t="n">
        <v>30001.502</v>
      </c>
      <c r="F39" s="0" t="n">
        <v>30001.502</v>
      </c>
      <c r="G39" s="0" t="n">
        <v>6221904</v>
      </c>
    </row>
    <row r="40" customFormat="false" ht="17.6" hidden="false" customHeight="false" outlineLevel="0" collapsed="false">
      <c r="A40" s="0" t="s">
        <v>19</v>
      </c>
      <c r="B40" s="0" t="s">
        <v>15</v>
      </c>
      <c r="C40" s="0" t="n">
        <v>40667</v>
      </c>
      <c r="D40" s="0" t="n">
        <v>55960.82</v>
      </c>
      <c r="E40" s="0" t="n">
        <v>6138473</v>
      </c>
      <c r="F40" s="0" t="n">
        <v>6138473</v>
      </c>
      <c r="G40" s="0" t="n">
        <v>6221904</v>
      </c>
      <c r="H40" s="0" t="n">
        <f aca="false">F40/G40</f>
        <v>0.986590760641759</v>
      </c>
    </row>
    <row r="41" customFormat="false" ht="17.6" hidden="false" customHeight="false" outlineLevel="0" collapsed="false">
      <c r="A41" s="0" t="s">
        <v>19</v>
      </c>
      <c r="B41" s="0" t="s">
        <v>16</v>
      </c>
      <c r="C41" s="0" t="n">
        <v>389</v>
      </c>
      <c r="D41" s="0" t="n">
        <v>389</v>
      </c>
      <c r="E41" s="0" t="n">
        <v>389</v>
      </c>
      <c r="F41" s="0" t="n">
        <v>389</v>
      </c>
      <c r="G41" s="0" t="n">
        <v>6221904</v>
      </c>
    </row>
    <row r="42" customFormat="false" ht="17.6" hidden="false" customHeight="false" outlineLevel="0" collapsed="false">
      <c r="A42" s="0" t="s">
        <v>20</v>
      </c>
      <c r="B42" s="0" t="s">
        <v>4</v>
      </c>
      <c r="C42" s="0" t="s">
        <v>5</v>
      </c>
      <c r="D42" s="0" t="s">
        <v>6</v>
      </c>
      <c r="E42" s="0" t="s">
        <v>7</v>
      </c>
      <c r="F42" s="0" t="s">
        <v>8</v>
      </c>
      <c r="G42" s="0" t="n">
        <v>6221904</v>
      </c>
    </row>
    <row r="43" customFormat="false" ht="17.6" hidden="false" customHeight="false" outlineLevel="0" collapsed="false">
      <c r="A43" s="0" t="s">
        <v>20</v>
      </c>
      <c r="B43" s="0" t="s">
        <v>9</v>
      </c>
      <c r="C43" s="0" t="n">
        <v>10</v>
      </c>
      <c r="D43" s="0" t="n">
        <v>82.027023</v>
      </c>
      <c r="E43" s="0" t="n">
        <v>944</v>
      </c>
      <c r="F43" s="0" t="n">
        <v>944</v>
      </c>
      <c r="G43" s="0" t="n">
        <v>6221904</v>
      </c>
    </row>
    <row r="44" customFormat="false" ht="17.6" hidden="false" customHeight="false" outlineLevel="0" collapsed="false">
      <c r="A44" s="0" t="s">
        <v>20</v>
      </c>
      <c r="B44" s="0" t="s">
        <v>10</v>
      </c>
      <c r="C44" s="0" t="n">
        <v>89</v>
      </c>
      <c r="D44" s="0" t="n">
        <v>251</v>
      </c>
      <c r="E44" s="0" t="n">
        <v>835</v>
      </c>
      <c r="F44" s="0" t="n">
        <v>835</v>
      </c>
      <c r="G44" s="0" t="n">
        <v>6221904</v>
      </c>
    </row>
    <row r="45" customFormat="false" ht="17.6" hidden="false" customHeight="false" outlineLevel="0" collapsed="false">
      <c r="A45" s="0" t="s">
        <v>20</v>
      </c>
      <c r="B45" s="0" t="s">
        <v>11</v>
      </c>
      <c r="C45" s="0" t="n">
        <v>1489</v>
      </c>
      <c r="D45" s="0" t="n">
        <v>113.21053</v>
      </c>
      <c r="E45" s="0" t="n">
        <v>134707.33</v>
      </c>
      <c r="F45" s="0" t="n">
        <v>134707.33</v>
      </c>
      <c r="G45" s="0" t="n">
        <v>6221904</v>
      </c>
    </row>
    <row r="46" customFormat="false" ht="17.6" hidden="false" customHeight="false" outlineLevel="0" collapsed="false">
      <c r="A46" s="0" t="s">
        <v>20</v>
      </c>
      <c r="B46" s="0" t="s">
        <v>10</v>
      </c>
      <c r="C46" s="0" t="n">
        <v>1032</v>
      </c>
      <c r="D46" s="0" t="n">
        <v>280</v>
      </c>
      <c r="E46" s="0" t="n">
        <v>9</v>
      </c>
      <c r="F46" s="0" t="n">
        <v>9</v>
      </c>
      <c r="G46" s="0" t="n">
        <v>6221904</v>
      </c>
    </row>
    <row r="47" customFormat="false" ht="17.6" hidden="false" customHeight="false" outlineLevel="0" collapsed="false">
      <c r="A47" s="0" t="s">
        <v>20</v>
      </c>
      <c r="B47" s="0" t="s">
        <v>12</v>
      </c>
      <c r="C47" s="0" t="n">
        <v>1479</v>
      </c>
      <c r="D47" s="0" t="n">
        <v>31.183502</v>
      </c>
      <c r="E47" s="0" t="n">
        <v>133763.33</v>
      </c>
      <c r="F47" s="0" t="n">
        <v>133763.33</v>
      </c>
      <c r="G47" s="0" t="n">
        <v>6221904</v>
      </c>
    </row>
    <row r="48" customFormat="false" ht="17.6" hidden="false" customHeight="false" outlineLevel="0" collapsed="false">
      <c r="A48" s="0" t="s">
        <v>20</v>
      </c>
      <c r="B48" s="0" t="s">
        <v>13</v>
      </c>
      <c r="C48" s="0" t="n">
        <v>100.71053</v>
      </c>
      <c r="D48" s="0" t="n">
        <v>102.45997</v>
      </c>
      <c r="E48" s="0" t="n">
        <v>9993.6094</v>
      </c>
      <c r="F48" s="0" t="n">
        <v>9993.6094</v>
      </c>
      <c r="G48" s="0" t="n">
        <v>6221904</v>
      </c>
    </row>
    <row r="49" customFormat="false" ht="17.6" hidden="false" customHeight="false" outlineLevel="0" collapsed="false">
      <c r="A49" s="0" t="s">
        <v>20</v>
      </c>
      <c r="B49" s="0" t="s">
        <v>14</v>
      </c>
      <c r="C49" s="0" t="n">
        <v>188.60309</v>
      </c>
      <c r="D49" s="0" t="n">
        <v>5.7562308</v>
      </c>
      <c r="E49" s="0" t="n">
        <v>18231.873</v>
      </c>
      <c r="F49" s="0" t="n">
        <v>18231.873</v>
      </c>
      <c r="G49" s="0" t="n">
        <v>6221904</v>
      </c>
    </row>
    <row r="50" customFormat="false" ht="17.6" hidden="false" customHeight="false" outlineLevel="0" collapsed="false">
      <c r="A50" s="0" t="s">
        <v>20</v>
      </c>
      <c r="B50" s="0" t="s">
        <v>15</v>
      </c>
      <c r="C50" s="0" t="n">
        <v>45924</v>
      </c>
      <c r="D50" s="0" t="n">
        <v>46721.746</v>
      </c>
      <c r="E50" s="0" t="n">
        <v>4557086</v>
      </c>
      <c r="F50" s="0" t="n">
        <v>4557086</v>
      </c>
      <c r="G50" s="0" t="n">
        <v>6221904</v>
      </c>
      <c r="H50" s="0" t="n">
        <f aca="false">F50/G50</f>
        <v>0.732426279801167</v>
      </c>
    </row>
    <row r="51" customFormat="false" ht="17.6" hidden="false" customHeight="false" outlineLevel="0" collapsed="false">
      <c r="A51" s="0" t="s">
        <v>20</v>
      </c>
      <c r="B51" s="0" t="s">
        <v>16</v>
      </c>
      <c r="C51" s="0" t="n">
        <v>456</v>
      </c>
      <c r="D51" s="0" t="n">
        <v>456</v>
      </c>
      <c r="E51" s="0" t="n">
        <v>456</v>
      </c>
      <c r="F51" s="0" t="n">
        <v>456</v>
      </c>
      <c r="G51" s="0" t="n">
        <v>6221904</v>
      </c>
    </row>
    <row r="52" customFormat="false" ht="17.6" hidden="false" customHeight="false" outlineLevel="0" collapsed="false">
      <c r="A52" s="0" t="s">
        <v>21</v>
      </c>
      <c r="B52" s="0" t="s">
        <v>4</v>
      </c>
      <c r="C52" s="0" t="s">
        <v>5</v>
      </c>
      <c r="D52" s="0" t="s">
        <v>6</v>
      </c>
      <c r="E52" s="0" t="s">
        <v>7</v>
      </c>
      <c r="F52" s="0" t="s">
        <v>8</v>
      </c>
      <c r="G52" s="0" t="n">
        <v>6221904</v>
      </c>
    </row>
    <row r="53" customFormat="false" ht="17.6" hidden="false" customHeight="false" outlineLevel="0" collapsed="false">
      <c r="A53" s="0" t="s">
        <v>21</v>
      </c>
      <c r="B53" s="0" t="s">
        <v>9</v>
      </c>
      <c r="C53" s="0" t="n">
        <v>10</v>
      </c>
      <c r="D53" s="0" t="n">
        <v>102.54386</v>
      </c>
      <c r="E53" s="0" t="n">
        <v>1100.6666</v>
      </c>
      <c r="F53" s="0" t="n">
        <v>1100.6666</v>
      </c>
      <c r="G53" s="0" t="n">
        <v>6221904</v>
      </c>
    </row>
    <row r="54" customFormat="false" ht="17.6" hidden="false" customHeight="false" outlineLevel="0" collapsed="false">
      <c r="A54" s="0" t="s">
        <v>21</v>
      </c>
      <c r="B54" s="0" t="s">
        <v>10</v>
      </c>
      <c r="C54" s="0" t="n">
        <v>99</v>
      </c>
      <c r="D54" s="0" t="n">
        <v>316</v>
      </c>
      <c r="E54" s="0" t="n">
        <v>1642</v>
      </c>
      <c r="F54" s="0" t="n">
        <v>1642</v>
      </c>
      <c r="G54" s="0" t="n">
        <v>6221904</v>
      </c>
    </row>
    <row r="55" customFormat="false" ht="17.6" hidden="false" customHeight="false" outlineLevel="0" collapsed="false">
      <c r="A55" s="0" t="s">
        <v>21</v>
      </c>
      <c r="B55" s="0" t="s">
        <v>11</v>
      </c>
      <c r="C55" s="0" t="n">
        <v>1710</v>
      </c>
      <c r="D55" s="0" t="n">
        <v>138.23334</v>
      </c>
      <c r="E55" s="0" t="n">
        <v>205751.33</v>
      </c>
      <c r="F55" s="0" t="n">
        <v>205751.33</v>
      </c>
      <c r="G55" s="0" t="n">
        <v>6221904</v>
      </c>
    </row>
    <row r="56" customFormat="false" ht="17.6" hidden="false" customHeight="false" outlineLevel="0" collapsed="false">
      <c r="A56" s="0" t="s">
        <v>21</v>
      </c>
      <c r="B56" s="0" t="s">
        <v>10</v>
      </c>
      <c r="C56" s="0" t="n">
        <v>76</v>
      </c>
      <c r="D56" s="0" t="n">
        <v>600</v>
      </c>
      <c r="E56" s="0" t="n">
        <v>76</v>
      </c>
      <c r="F56" s="0" t="n">
        <v>76</v>
      </c>
      <c r="G56" s="0" t="n">
        <v>6221904</v>
      </c>
    </row>
    <row r="57" customFormat="false" ht="17.6" hidden="false" customHeight="false" outlineLevel="0" collapsed="false">
      <c r="A57" s="0" t="s">
        <v>21</v>
      </c>
      <c r="B57" s="0" t="s">
        <v>12</v>
      </c>
      <c r="C57" s="0" t="n">
        <v>1700</v>
      </c>
      <c r="D57" s="0" t="n">
        <v>35.689476</v>
      </c>
      <c r="E57" s="0" t="n">
        <v>204650.66</v>
      </c>
      <c r="F57" s="0" t="n">
        <v>204650.66</v>
      </c>
      <c r="G57" s="0" t="n">
        <v>6221904</v>
      </c>
    </row>
    <row r="58" customFormat="false" ht="17.6" hidden="false" customHeight="false" outlineLevel="0" collapsed="false">
      <c r="A58" s="0" t="s">
        <v>21</v>
      </c>
      <c r="B58" s="0" t="s">
        <v>13</v>
      </c>
      <c r="C58" s="0" t="n">
        <v>65</v>
      </c>
      <c r="D58" s="0" t="n">
        <v>121.58872</v>
      </c>
      <c r="E58" s="0" t="n">
        <v>7819.1123</v>
      </c>
      <c r="F58" s="0" t="n">
        <v>7819.1123</v>
      </c>
      <c r="G58" s="0" t="n">
        <v>6221904</v>
      </c>
    </row>
    <row r="59" customFormat="false" ht="17.6" hidden="false" customHeight="false" outlineLevel="0" collapsed="false">
      <c r="A59" s="0" t="s">
        <v>21</v>
      </c>
      <c r="B59" s="0" t="s">
        <v>14</v>
      </c>
      <c r="C59" s="0" t="n">
        <v>120.22478</v>
      </c>
      <c r="D59" s="0" t="n">
        <v>5.8988047</v>
      </c>
      <c r="E59" s="0" t="n">
        <v>14297.586</v>
      </c>
      <c r="F59" s="0" t="n">
        <v>14297.586</v>
      </c>
      <c r="G59" s="0" t="n">
        <v>6221904</v>
      </c>
    </row>
    <row r="60" customFormat="false" ht="17.6" hidden="false" customHeight="false" outlineLevel="0" collapsed="false">
      <c r="A60" s="0" t="s">
        <v>21</v>
      </c>
      <c r="B60" s="0" t="s">
        <v>15</v>
      </c>
      <c r="C60" s="0" t="n">
        <v>37830</v>
      </c>
      <c r="D60" s="0" t="n">
        <v>70764.641</v>
      </c>
      <c r="E60" s="0" t="n">
        <v>4550723.5</v>
      </c>
      <c r="F60" s="0" t="n">
        <v>4550723.5</v>
      </c>
      <c r="G60" s="0" t="n">
        <v>6221904</v>
      </c>
      <c r="H60" s="0" t="n">
        <f aca="false">F60/G60</f>
        <v>0.731403682859781</v>
      </c>
    </row>
    <row r="61" customFormat="false" ht="17.6" hidden="false" customHeight="false" outlineLevel="0" collapsed="false">
      <c r="A61" s="0" t="s">
        <v>21</v>
      </c>
      <c r="B61" s="0" t="s">
        <v>16</v>
      </c>
      <c r="C61" s="0" t="n">
        <v>582</v>
      </c>
      <c r="D61" s="0" t="n">
        <v>582</v>
      </c>
      <c r="E61" s="0" t="n">
        <v>582</v>
      </c>
      <c r="F61" s="0" t="n">
        <v>582</v>
      </c>
      <c r="G61" s="0" t="n">
        <v>6221904</v>
      </c>
    </row>
    <row r="62" customFormat="false" ht="17.6" hidden="false" customHeight="false" outlineLevel="0" collapsed="false">
      <c r="A62" s="0" t="s">
        <v>22</v>
      </c>
      <c r="B62" s="0" t="s">
        <v>4</v>
      </c>
      <c r="C62" s="0" t="s">
        <v>5</v>
      </c>
      <c r="D62" s="0" t="s">
        <v>6</v>
      </c>
      <c r="E62" s="0" t="s">
        <v>7</v>
      </c>
      <c r="F62" s="0" t="s">
        <v>8</v>
      </c>
      <c r="G62" s="0" t="n">
        <v>6221904</v>
      </c>
    </row>
    <row r="63" customFormat="false" ht="17.6" hidden="false" customHeight="false" outlineLevel="0" collapsed="false">
      <c r="A63" s="0" t="s">
        <v>22</v>
      </c>
      <c r="B63" s="0" t="s">
        <v>9</v>
      </c>
      <c r="C63" s="0" t="n">
        <v>10</v>
      </c>
      <c r="D63" s="0" t="n">
        <v>112.33334</v>
      </c>
      <c r="E63" s="0" t="n">
        <v>1137.3333</v>
      </c>
      <c r="F63" s="0" t="n">
        <v>1137.3334</v>
      </c>
      <c r="G63" s="0" t="n">
        <v>6221904</v>
      </c>
    </row>
    <row r="64" customFormat="false" ht="17.6" hidden="false" customHeight="false" outlineLevel="0" collapsed="false">
      <c r="A64" s="0" t="s">
        <v>22</v>
      </c>
      <c r="B64" s="0" t="s">
        <v>10</v>
      </c>
      <c r="C64" s="0" t="n">
        <v>74</v>
      </c>
      <c r="D64" s="0" t="n">
        <v>727</v>
      </c>
      <c r="E64" s="0" t="n">
        <v>1092</v>
      </c>
      <c r="F64" s="0" t="n">
        <v>1092</v>
      </c>
      <c r="G64" s="0" t="n">
        <v>6221904</v>
      </c>
    </row>
    <row r="65" customFormat="false" ht="17.6" hidden="false" customHeight="false" outlineLevel="0" collapsed="false">
      <c r="A65" s="0" t="s">
        <v>22</v>
      </c>
      <c r="B65" s="0" t="s">
        <v>11</v>
      </c>
      <c r="C65" s="0" t="n">
        <v>2202</v>
      </c>
      <c r="D65" s="0" t="n">
        <v>169.17778</v>
      </c>
      <c r="E65" s="0" t="n">
        <v>301179.69</v>
      </c>
      <c r="F65" s="0" t="n">
        <v>301179.66</v>
      </c>
      <c r="G65" s="0" t="n">
        <v>6221904</v>
      </c>
    </row>
    <row r="66" customFormat="false" ht="17.6" hidden="false" customHeight="false" outlineLevel="0" collapsed="false">
      <c r="A66" s="0" t="s">
        <v>22</v>
      </c>
      <c r="B66" s="0" t="s">
        <v>10</v>
      </c>
      <c r="C66" s="0" t="n">
        <v>848</v>
      </c>
      <c r="D66" s="0" t="n">
        <v>386</v>
      </c>
      <c r="E66" s="0" t="n">
        <v>848</v>
      </c>
      <c r="F66" s="0" t="n">
        <v>848</v>
      </c>
      <c r="G66" s="0" t="n">
        <v>6221904</v>
      </c>
    </row>
    <row r="67" customFormat="false" ht="17.6" hidden="false" customHeight="false" outlineLevel="0" collapsed="false">
      <c r="A67" s="0" t="s">
        <v>22</v>
      </c>
      <c r="B67" s="0" t="s">
        <v>12</v>
      </c>
      <c r="C67" s="0" t="n">
        <v>2192</v>
      </c>
      <c r="D67" s="0" t="n">
        <v>56.844444</v>
      </c>
      <c r="E67" s="0" t="n">
        <v>300042.34</v>
      </c>
      <c r="F67" s="0" t="n">
        <v>300042.31</v>
      </c>
      <c r="G67" s="0" t="n">
        <v>6221904</v>
      </c>
    </row>
    <row r="68" customFormat="false" ht="17.6" hidden="false" customHeight="false" outlineLevel="0" collapsed="false">
      <c r="A68" s="0" t="s">
        <v>22</v>
      </c>
      <c r="B68" s="0" t="s">
        <v>13</v>
      </c>
      <c r="C68" s="0" t="n">
        <v>77.247223</v>
      </c>
      <c r="D68" s="0" t="n">
        <v>142.88132</v>
      </c>
      <c r="E68" s="0" t="n">
        <v>11414.813</v>
      </c>
      <c r="F68" s="0" t="n">
        <v>11414.813</v>
      </c>
      <c r="G68" s="0" t="n">
        <v>6221904</v>
      </c>
    </row>
    <row r="69" customFormat="false" ht="17.6" hidden="false" customHeight="false" outlineLevel="0" collapsed="false">
      <c r="A69" s="0" t="s">
        <v>22</v>
      </c>
      <c r="B69" s="0" t="s">
        <v>14</v>
      </c>
      <c r="C69" s="0" t="n">
        <v>165.43469</v>
      </c>
      <c r="D69" s="0" t="n">
        <v>17.167925</v>
      </c>
      <c r="E69" s="0" t="n">
        <v>24073.148</v>
      </c>
      <c r="F69" s="0" t="n">
        <v>24073.148</v>
      </c>
      <c r="G69" s="0" t="n">
        <v>6221904</v>
      </c>
    </row>
    <row r="70" customFormat="false" ht="17.6" hidden="false" customHeight="false" outlineLevel="0" collapsed="false">
      <c r="A70" s="0" t="s">
        <v>22</v>
      </c>
      <c r="B70" s="0" t="s">
        <v>15</v>
      </c>
      <c r="C70" s="0" t="n">
        <v>27809</v>
      </c>
      <c r="D70" s="0" t="n">
        <v>51437.277</v>
      </c>
      <c r="E70" s="0" t="n">
        <v>4109332.8</v>
      </c>
      <c r="F70" s="0" t="n">
        <v>4109332.8</v>
      </c>
      <c r="G70" s="0" t="n">
        <v>6221904</v>
      </c>
      <c r="H70" s="0" t="n">
        <f aca="false">F70/G70</f>
        <v>0.660462263641483</v>
      </c>
    </row>
    <row r="71" customFormat="false" ht="17.6" hidden="false" customHeight="false" outlineLevel="0" collapsed="false">
      <c r="A71" s="0" t="s">
        <v>22</v>
      </c>
      <c r="B71" s="0" t="s">
        <v>16</v>
      </c>
      <c r="C71" s="0" t="n">
        <v>360</v>
      </c>
      <c r="D71" s="0" t="n">
        <v>360</v>
      </c>
      <c r="E71" s="0" t="n">
        <v>360</v>
      </c>
      <c r="F71" s="0" t="n">
        <v>360</v>
      </c>
      <c r="G71" s="0" t="n">
        <v>6221904</v>
      </c>
    </row>
    <row r="72" customFormat="false" ht="17.6" hidden="false" customHeight="false" outlineLevel="0" collapsed="false">
      <c r="A72" s="0" t="s">
        <v>23</v>
      </c>
      <c r="B72" s="0" t="s">
        <v>4</v>
      </c>
      <c r="C72" s="0" t="s">
        <v>5</v>
      </c>
      <c r="D72" s="0" t="s">
        <v>6</v>
      </c>
      <c r="E72" s="0" t="s">
        <v>7</v>
      </c>
      <c r="F72" s="0" t="s">
        <v>8</v>
      </c>
      <c r="G72" s="0" t="n">
        <v>6221904</v>
      </c>
    </row>
    <row r="73" customFormat="false" ht="17.6" hidden="false" customHeight="false" outlineLevel="0" collapsed="false">
      <c r="A73" s="0" t="s">
        <v>23</v>
      </c>
      <c r="B73" s="0" t="s">
        <v>9</v>
      </c>
      <c r="C73" s="0" t="n">
        <v>10</v>
      </c>
      <c r="D73" s="0" t="n">
        <v>102.51852</v>
      </c>
      <c r="E73" s="0" t="n">
        <v>1070</v>
      </c>
      <c r="F73" s="0" t="n">
        <v>1070</v>
      </c>
      <c r="G73" s="0" t="n">
        <v>6221904</v>
      </c>
    </row>
    <row r="74" customFormat="false" ht="17.6" hidden="false" customHeight="false" outlineLevel="0" collapsed="false">
      <c r="A74" s="0" t="s">
        <v>23</v>
      </c>
      <c r="B74" s="0" t="s">
        <v>10</v>
      </c>
      <c r="C74" s="0" t="n">
        <v>21</v>
      </c>
      <c r="D74" s="0" t="n">
        <v>1669</v>
      </c>
      <c r="E74" s="0" t="n">
        <v>2260</v>
      </c>
      <c r="F74" s="0" t="n">
        <v>2260</v>
      </c>
      <c r="G74" s="0" t="n">
        <v>6221904</v>
      </c>
    </row>
    <row r="75" customFormat="false" ht="17.6" hidden="false" customHeight="false" outlineLevel="0" collapsed="false">
      <c r="A75" s="0" t="s">
        <v>23</v>
      </c>
      <c r="B75" s="0" t="s">
        <v>11</v>
      </c>
      <c r="C75" s="0" t="n">
        <v>1984</v>
      </c>
      <c r="D75" s="0" t="n">
        <v>133.94872</v>
      </c>
      <c r="E75" s="0" t="n">
        <v>236578</v>
      </c>
      <c r="F75" s="0" t="n">
        <v>236578</v>
      </c>
      <c r="G75" s="0" t="n">
        <v>6221904</v>
      </c>
    </row>
    <row r="76" customFormat="false" ht="17.6" hidden="false" customHeight="false" outlineLevel="0" collapsed="false">
      <c r="A76" s="0" t="s">
        <v>23</v>
      </c>
      <c r="B76" s="0" t="s">
        <v>10</v>
      </c>
      <c r="C76" s="0" t="n">
        <v>250</v>
      </c>
      <c r="D76" s="0" t="n">
        <v>2193</v>
      </c>
      <c r="E76" s="0" t="n">
        <v>250</v>
      </c>
      <c r="F76" s="0" t="n">
        <v>250</v>
      </c>
      <c r="G76" s="0" t="n">
        <v>6221904</v>
      </c>
    </row>
    <row r="77" customFormat="false" ht="17.6" hidden="false" customHeight="false" outlineLevel="0" collapsed="false">
      <c r="A77" s="0" t="s">
        <v>23</v>
      </c>
      <c r="B77" s="0" t="s">
        <v>12</v>
      </c>
      <c r="C77" s="0" t="n">
        <v>1974</v>
      </c>
      <c r="D77" s="0" t="n">
        <v>31.430199</v>
      </c>
      <c r="E77" s="0" t="n">
        <v>235508</v>
      </c>
      <c r="F77" s="0" t="n">
        <v>235508</v>
      </c>
      <c r="G77" s="0" t="n">
        <v>6221904</v>
      </c>
    </row>
    <row r="78" customFormat="false" ht="17.6" hidden="false" customHeight="false" outlineLevel="0" collapsed="false">
      <c r="A78" s="0" t="s">
        <v>23</v>
      </c>
      <c r="B78" s="0" t="s">
        <v>13</v>
      </c>
      <c r="C78" s="0" t="n">
        <v>64.302261</v>
      </c>
      <c r="D78" s="0" t="n">
        <v>120.90029</v>
      </c>
      <c r="E78" s="0" t="n">
        <v>7691.7061</v>
      </c>
      <c r="F78" s="0" t="n">
        <v>7691.7061</v>
      </c>
      <c r="G78" s="0" t="n">
        <v>6221904</v>
      </c>
    </row>
    <row r="79" customFormat="false" ht="17.6" hidden="false" customHeight="false" outlineLevel="0" collapsed="false">
      <c r="A79" s="0" t="s">
        <v>23</v>
      </c>
      <c r="B79" s="0" t="s">
        <v>14</v>
      </c>
      <c r="C79" s="0" t="n">
        <v>110.5624</v>
      </c>
      <c r="D79" s="0" t="n">
        <v>5.2430615</v>
      </c>
      <c r="E79" s="0" t="n">
        <v>13141.846</v>
      </c>
      <c r="F79" s="0" t="n">
        <v>13141.847</v>
      </c>
      <c r="G79" s="0" t="n">
        <v>6221904</v>
      </c>
    </row>
    <row r="80" customFormat="false" ht="17.6" hidden="false" customHeight="false" outlineLevel="0" collapsed="false">
      <c r="A80" s="0" t="s">
        <v>23</v>
      </c>
      <c r="B80" s="0" t="s">
        <v>15</v>
      </c>
      <c r="C80" s="0" t="n">
        <v>45526</v>
      </c>
      <c r="D80" s="0" t="n">
        <v>85597.406</v>
      </c>
      <c r="E80" s="0" t="n">
        <v>5445728</v>
      </c>
      <c r="F80" s="0" t="n">
        <v>5445728</v>
      </c>
      <c r="G80" s="0" t="n">
        <v>6221904</v>
      </c>
      <c r="H80" s="0" t="n">
        <f aca="false">F80/G80</f>
        <v>0.875251048553626</v>
      </c>
    </row>
    <row r="81" customFormat="false" ht="17.6" hidden="false" customHeight="false" outlineLevel="0" collapsed="false">
      <c r="A81" s="0" t="s">
        <v>23</v>
      </c>
      <c r="B81" s="0" t="s">
        <v>16</v>
      </c>
      <c r="C81" s="0" t="n">
        <v>708</v>
      </c>
      <c r="D81" s="0" t="n">
        <v>708</v>
      </c>
      <c r="E81" s="0" t="n">
        <v>708</v>
      </c>
      <c r="F81" s="0" t="n">
        <v>708</v>
      </c>
      <c r="G81" s="0" t="n">
        <v>6221904</v>
      </c>
    </row>
    <row r="82" customFormat="false" ht="17.6" hidden="false" customHeight="false" outlineLevel="0" collapsed="false">
      <c r="A82" s="0" t="s">
        <v>24</v>
      </c>
      <c r="B82" s="0" t="s">
        <v>4</v>
      </c>
      <c r="C82" s="0" t="s">
        <v>5</v>
      </c>
      <c r="D82" s="0" t="s">
        <v>6</v>
      </c>
      <c r="E82" s="0" t="s">
        <v>7</v>
      </c>
      <c r="F82" s="0" t="s">
        <v>8</v>
      </c>
      <c r="G82" s="0" t="n">
        <v>6221904</v>
      </c>
    </row>
    <row r="83" customFormat="false" ht="17.6" hidden="false" customHeight="false" outlineLevel="0" collapsed="false">
      <c r="A83" s="0" t="s">
        <v>24</v>
      </c>
      <c r="B83" s="0" t="s">
        <v>9</v>
      </c>
      <c r="C83" s="0" t="n">
        <v>10</v>
      </c>
      <c r="D83" s="0" t="n">
        <v>120.19697</v>
      </c>
      <c r="E83" s="0" t="n">
        <v>1311</v>
      </c>
      <c r="F83" s="0" t="n">
        <v>1311</v>
      </c>
      <c r="G83" s="0" t="n">
        <v>6221904</v>
      </c>
    </row>
    <row r="84" customFormat="false" ht="17.6" hidden="false" customHeight="false" outlineLevel="0" collapsed="false">
      <c r="A84" s="0" t="s">
        <v>24</v>
      </c>
      <c r="B84" s="0" t="s">
        <v>10</v>
      </c>
      <c r="C84" s="0" t="n">
        <v>108</v>
      </c>
      <c r="D84" s="0" t="n">
        <v>182</v>
      </c>
      <c r="E84" s="0" t="n">
        <v>108</v>
      </c>
      <c r="F84" s="0" t="n">
        <v>108</v>
      </c>
      <c r="G84" s="0" t="n">
        <v>6221904</v>
      </c>
    </row>
    <row r="85" customFormat="false" ht="17.6" hidden="false" customHeight="false" outlineLevel="0" collapsed="false">
      <c r="A85" s="0" t="s">
        <v>24</v>
      </c>
      <c r="B85" s="0" t="s">
        <v>11</v>
      </c>
      <c r="C85" s="0" t="n">
        <v>1631</v>
      </c>
      <c r="D85" s="0" t="n">
        <v>174.33333</v>
      </c>
      <c r="E85" s="0" t="n">
        <v>257530.02</v>
      </c>
      <c r="F85" s="0" t="n">
        <v>257530</v>
      </c>
      <c r="G85" s="0" t="n">
        <v>6221904</v>
      </c>
    </row>
    <row r="86" customFormat="false" ht="17.6" hidden="false" customHeight="false" outlineLevel="0" collapsed="false">
      <c r="A86" s="0" t="s">
        <v>24</v>
      </c>
      <c r="B86" s="0" t="s">
        <v>10</v>
      </c>
      <c r="C86" s="0" t="n">
        <v>1978</v>
      </c>
      <c r="D86" s="0" t="n">
        <v>630</v>
      </c>
      <c r="E86" s="0" t="n">
        <v>1978</v>
      </c>
      <c r="F86" s="0" t="n">
        <v>1978</v>
      </c>
      <c r="G86" s="0" t="n">
        <v>6221904</v>
      </c>
    </row>
    <row r="87" customFormat="false" ht="17.6" hidden="false" customHeight="false" outlineLevel="0" collapsed="false">
      <c r="A87" s="0" t="s">
        <v>24</v>
      </c>
      <c r="B87" s="0" t="s">
        <v>12</v>
      </c>
      <c r="C87" s="0" t="n">
        <v>1621</v>
      </c>
      <c r="D87" s="0" t="n">
        <v>54.13636</v>
      </c>
      <c r="E87" s="0" t="n">
        <v>256219.02</v>
      </c>
      <c r="F87" s="0" t="n">
        <v>256219</v>
      </c>
      <c r="G87" s="0" t="n">
        <v>6221904</v>
      </c>
    </row>
    <row r="88" customFormat="false" ht="17.6" hidden="false" customHeight="false" outlineLevel="0" collapsed="false">
      <c r="A88" s="0" t="s">
        <v>24</v>
      </c>
      <c r="B88" s="0" t="s">
        <v>13</v>
      </c>
      <c r="C88" s="0" t="n">
        <v>71.281937</v>
      </c>
      <c r="D88" s="0" t="n">
        <v>152.94675</v>
      </c>
      <c r="E88" s="0" t="n">
        <v>10851.854</v>
      </c>
      <c r="F88" s="0" t="n">
        <v>10851.854</v>
      </c>
      <c r="G88" s="0" t="n">
        <v>6221904</v>
      </c>
    </row>
    <row r="89" customFormat="false" ht="17.6" hidden="false" customHeight="false" outlineLevel="0" collapsed="false">
      <c r="A89" s="0" t="s">
        <v>24</v>
      </c>
      <c r="B89" s="0" t="s">
        <v>14</v>
      </c>
      <c r="C89" s="0" t="n">
        <v>149.95515</v>
      </c>
      <c r="D89" s="0" t="n">
        <v>12.830411</v>
      </c>
      <c r="E89" s="0" t="n">
        <v>22696.553</v>
      </c>
      <c r="F89" s="0" t="n">
        <v>22696.553</v>
      </c>
      <c r="G89" s="0" t="n">
        <v>6221904</v>
      </c>
    </row>
    <row r="90" customFormat="false" ht="17.6" hidden="false" customHeight="false" outlineLevel="0" collapsed="false">
      <c r="A90" s="0" t="s">
        <v>24</v>
      </c>
      <c r="B90" s="0" t="s">
        <v>15</v>
      </c>
      <c r="C90" s="0" t="n">
        <v>32362</v>
      </c>
      <c r="D90" s="0" t="n">
        <v>69437.82</v>
      </c>
      <c r="E90" s="0" t="n">
        <v>4926741.5</v>
      </c>
      <c r="F90" s="0" t="n">
        <v>4926741.5</v>
      </c>
      <c r="G90" s="0" t="n">
        <v>6221904</v>
      </c>
      <c r="H90" s="0" t="n">
        <f aca="false">F90/G90</f>
        <v>0.791838237941312</v>
      </c>
    </row>
    <row r="91" customFormat="false" ht="17.6" hidden="false" customHeight="false" outlineLevel="0" collapsed="false">
      <c r="A91" s="0" t="s">
        <v>24</v>
      </c>
      <c r="B91" s="0" t="s">
        <v>16</v>
      </c>
      <c r="C91" s="0" t="n">
        <v>454</v>
      </c>
      <c r="D91" s="0" t="n">
        <v>454</v>
      </c>
      <c r="E91" s="0" t="n">
        <v>454</v>
      </c>
      <c r="F91" s="0" t="n">
        <v>454</v>
      </c>
      <c r="G91" s="0" t="n">
        <v>6221904</v>
      </c>
    </row>
    <row r="92" customFormat="false" ht="17.6" hidden="false" customHeight="false" outlineLevel="0" collapsed="false">
      <c r="A92" s="0" t="s">
        <v>25</v>
      </c>
      <c r="B92" s="0" t="s">
        <v>4</v>
      </c>
      <c r="C92" s="0" t="s">
        <v>5</v>
      </c>
      <c r="D92" s="0" t="s">
        <v>6</v>
      </c>
      <c r="E92" s="0" t="s">
        <v>7</v>
      </c>
      <c r="F92" s="0" t="s">
        <v>8</v>
      </c>
      <c r="G92" s="0" t="n">
        <v>6221904</v>
      </c>
    </row>
    <row r="93" customFormat="false" ht="17.6" hidden="false" customHeight="false" outlineLevel="0" collapsed="false">
      <c r="A93" s="0" t="s">
        <v>25</v>
      </c>
      <c r="B93" s="0" t="s">
        <v>9</v>
      </c>
      <c r="C93" s="0" t="n">
        <v>10</v>
      </c>
      <c r="D93" s="0" t="n">
        <v>119.55556</v>
      </c>
      <c r="E93" s="0" t="n">
        <v>1431.6667</v>
      </c>
      <c r="F93" s="0" t="n">
        <v>1431.6666</v>
      </c>
      <c r="G93" s="0" t="n">
        <v>6221904</v>
      </c>
    </row>
    <row r="94" customFormat="false" ht="17.6" hidden="false" customHeight="false" outlineLevel="0" collapsed="false">
      <c r="A94" s="0" t="s">
        <v>25</v>
      </c>
      <c r="B94" s="0" t="s">
        <v>10</v>
      </c>
      <c r="C94" s="0" t="n">
        <v>465</v>
      </c>
      <c r="D94" s="0" t="n">
        <v>657</v>
      </c>
      <c r="E94" s="0" t="n">
        <v>962</v>
      </c>
      <c r="F94" s="0" t="n">
        <v>962</v>
      </c>
      <c r="G94" s="0" t="n">
        <v>6221904</v>
      </c>
    </row>
    <row r="95" customFormat="false" ht="17.6" hidden="false" customHeight="false" outlineLevel="0" collapsed="false">
      <c r="A95" s="0" t="s">
        <v>25</v>
      </c>
      <c r="B95" s="0" t="s">
        <v>11</v>
      </c>
      <c r="C95" s="0" t="n">
        <v>1410</v>
      </c>
      <c r="D95" s="0" t="n">
        <v>168.36667</v>
      </c>
      <c r="E95" s="0" t="n">
        <v>202772.66</v>
      </c>
      <c r="F95" s="0" t="n">
        <v>202772.67</v>
      </c>
      <c r="G95" s="0" t="n">
        <v>6221904</v>
      </c>
    </row>
    <row r="96" customFormat="false" ht="17.6" hidden="false" customHeight="false" outlineLevel="0" collapsed="false">
      <c r="A96" s="0" t="s">
        <v>25</v>
      </c>
      <c r="B96" s="0" t="s">
        <v>10</v>
      </c>
      <c r="C96" s="0" t="n">
        <v>746</v>
      </c>
      <c r="D96" s="0" t="n">
        <v>487</v>
      </c>
      <c r="E96" s="0" t="n">
        <v>746</v>
      </c>
      <c r="F96" s="0" t="n">
        <v>746</v>
      </c>
      <c r="G96" s="0" t="n">
        <v>6221904</v>
      </c>
    </row>
    <row r="97" customFormat="false" ht="17.6" hidden="false" customHeight="false" outlineLevel="0" collapsed="false">
      <c r="A97" s="0" t="s">
        <v>25</v>
      </c>
      <c r="B97" s="0" t="s">
        <v>12</v>
      </c>
      <c r="C97" s="0" t="n">
        <v>1400</v>
      </c>
      <c r="D97" s="0" t="n">
        <v>48.811111</v>
      </c>
      <c r="E97" s="0" t="n">
        <v>201340.98</v>
      </c>
      <c r="F97" s="0" t="n">
        <v>201341</v>
      </c>
      <c r="G97" s="0" t="n">
        <v>6221904</v>
      </c>
    </row>
    <row r="98" customFormat="false" ht="17.6" hidden="false" customHeight="false" outlineLevel="0" collapsed="false">
      <c r="A98" s="0" t="s">
        <v>25</v>
      </c>
      <c r="B98" s="0" t="s">
        <v>13</v>
      </c>
      <c r="C98" s="0" t="n">
        <v>102.19872</v>
      </c>
      <c r="D98" s="0" t="n">
        <v>153.46017</v>
      </c>
      <c r="E98" s="0" t="n">
        <v>15448.377</v>
      </c>
      <c r="F98" s="0" t="n">
        <v>15448.377</v>
      </c>
      <c r="G98" s="0" t="n">
        <v>6221904</v>
      </c>
    </row>
    <row r="99" customFormat="false" ht="17.6" hidden="false" customHeight="false" outlineLevel="0" collapsed="false">
      <c r="A99" s="0" t="s">
        <v>25</v>
      </c>
      <c r="B99" s="0" t="s">
        <v>14</v>
      </c>
      <c r="C99" s="0" t="n">
        <v>189.00792</v>
      </c>
      <c r="D99" s="0" t="n">
        <v>7.3658438</v>
      </c>
      <c r="E99" s="0" t="n">
        <v>27983.311</v>
      </c>
      <c r="F99" s="0" t="n">
        <v>27983.311</v>
      </c>
      <c r="G99" s="0" t="n">
        <v>6221904</v>
      </c>
    </row>
    <row r="100" customFormat="false" ht="17.6" hidden="false" customHeight="false" outlineLevel="0" collapsed="false">
      <c r="A100" s="0" t="s">
        <v>25</v>
      </c>
      <c r="B100" s="0" t="s">
        <v>15</v>
      </c>
      <c r="C100" s="0" t="n">
        <v>31886</v>
      </c>
      <c r="D100" s="0" t="n">
        <v>47879.574</v>
      </c>
      <c r="E100" s="0" t="n">
        <v>4819893.5</v>
      </c>
      <c r="F100" s="0" t="n">
        <v>4819893.5</v>
      </c>
      <c r="G100" s="0" t="n">
        <v>6221904</v>
      </c>
      <c r="H100" s="0" t="n">
        <f aca="false">F100/G100</f>
        <v>0.774665359671252</v>
      </c>
    </row>
    <row r="101" customFormat="false" ht="17.6" hidden="false" customHeight="false" outlineLevel="0" collapsed="false">
      <c r="A101" s="0" t="s">
        <v>25</v>
      </c>
      <c r="B101" s="0" t="s">
        <v>16</v>
      </c>
      <c r="C101" s="0" t="n">
        <v>312</v>
      </c>
      <c r="D101" s="0" t="n">
        <v>312</v>
      </c>
      <c r="E101" s="0" t="n">
        <v>312</v>
      </c>
      <c r="F101" s="0" t="n">
        <v>312</v>
      </c>
      <c r="G101" s="0" t="n">
        <v>6221904</v>
      </c>
    </row>
    <row r="102" customFormat="false" ht="17.6" hidden="false" customHeight="false" outlineLevel="0" collapsed="false">
      <c r="A102" s="0" t="s">
        <v>26</v>
      </c>
      <c r="B102" s="0" t="s">
        <v>4</v>
      </c>
      <c r="C102" s="0" t="s">
        <v>5</v>
      </c>
      <c r="D102" s="0" t="s">
        <v>6</v>
      </c>
      <c r="E102" s="0" t="s">
        <v>7</v>
      </c>
      <c r="F102" s="0" t="s">
        <v>8</v>
      </c>
      <c r="G102" s="0" t="n">
        <v>6221904</v>
      </c>
    </row>
    <row r="103" customFormat="false" ht="17.6" hidden="false" customHeight="false" outlineLevel="0" collapsed="false">
      <c r="A103" s="0" t="s">
        <v>26</v>
      </c>
      <c r="B103" s="0" t="s">
        <v>9</v>
      </c>
      <c r="C103" s="0" t="n">
        <v>10</v>
      </c>
      <c r="D103" s="0" t="n">
        <v>94.303032</v>
      </c>
      <c r="E103" s="0" t="n">
        <v>1037.3334</v>
      </c>
      <c r="F103" s="0" t="n">
        <v>1037.3334</v>
      </c>
      <c r="G103" s="0" t="n">
        <v>6221904</v>
      </c>
    </row>
    <row r="104" customFormat="false" ht="17.6" hidden="false" customHeight="false" outlineLevel="0" collapsed="false">
      <c r="A104" s="0" t="s">
        <v>26</v>
      </c>
      <c r="B104" s="0" t="s">
        <v>10</v>
      </c>
      <c r="C104" s="0" t="n">
        <v>91</v>
      </c>
      <c r="D104" s="0" t="n">
        <v>2335</v>
      </c>
      <c r="E104" s="0" t="n">
        <v>2335</v>
      </c>
      <c r="F104" s="0" t="n">
        <v>2335</v>
      </c>
      <c r="G104" s="0" t="n">
        <v>6221904</v>
      </c>
    </row>
    <row r="105" customFormat="false" ht="17.6" hidden="false" customHeight="false" outlineLevel="0" collapsed="false">
      <c r="A105" s="0" t="s">
        <v>26</v>
      </c>
      <c r="B105" s="0" t="s">
        <v>11</v>
      </c>
      <c r="C105" s="0" t="n">
        <v>1781</v>
      </c>
      <c r="D105" s="0" t="n">
        <v>172.01961</v>
      </c>
      <c r="E105" s="0" t="n">
        <v>212475.67</v>
      </c>
      <c r="F105" s="0" t="n">
        <v>212475.67</v>
      </c>
      <c r="G105" s="0" t="n">
        <v>6221904</v>
      </c>
    </row>
    <row r="106" customFormat="false" ht="17.6" hidden="false" customHeight="false" outlineLevel="0" collapsed="false">
      <c r="A106" s="0" t="s">
        <v>26</v>
      </c>
      <c r="B106" s="0" t="s">
        <v>10</v>
      </c>
      <c r="C106" s="0" t="n">
        <v>14</v>
      </c>
      <c r="D106" s="0" t="n">
        <v>506</v>
      </c>
      <c r="E106" s="0" t="n">
        <v>14</v>
      </c>
      <c r="F106" s="0" t="n">
        <v>14</v>
      </c>
      <c r="G106" s="0" t="n">
        <v>6221904</v>
      </c>
    </row>
    <row r="107" customFormat="false" ht="17.6" hidden="false" customHeight="false" outlineLevel="0" collapsed="false">
      <c r="A107" s="0" t="s">
        <v>26</v>
      </c>
      <c r="B107" s="0" t="s">
        <v>12</v>
      </c>
      <c r="C107" s="0" t="n">
        <v>1771</v>
      </c>
      <c r="D107" s="0" t="n">
        <v>77.716576</v>
      </c>
      <c r="E107" s="0" t="n">
        <v>211438.34</v>
      </c>
      <c r="F107" s="0" t="n">
        <v>211438.34</v>
      </c>
      <c r="G107" s="0" t="n">
        <v>6221904</v>
      </c>
    </row>
    <row r="108" customFormat="false" ht="17.6" hidden="false" customHeight="false" outlineLevel="0" collapsed="false">
      <c r="A108" s="0" t="s">
        <v>26</v>
      </c>
      <c r="B108" s="0" t="s">
        <v>13</v>
      </c>
      <c r="C108" s="0" t="n">
        <v>56.210163</v>
      </c>
      <c r="D108" s="0" t="n">
        <v>129.07379</v>
      </c>
      <c r="E108" s="0" t="n">
        <v>7381.8242</v>
      </c>
      <c r="F108" s="0" t="n">
        <v>7381.8242</v>
      </c>
      <c r="G108" s="0" t="n">
        <v>6221904</v>
      </c>
    </row>
    <row r="109" customFormat="false" ht="17.6" hidden="false" customHeight="false" outlineLevel="0" collapsed="false">
      <c r="A109" s="0" t="s">
        <v>26</v>
      </c>
      <c r="B109" s="0" t="s">
        <v>14</v>
      </c>
      <c r="C109" s="0" t="n">
        <v>108.97357</v>
      </c>
      <c r="D109" s="0" t="n">
        <v>21.23517</v>
      </c>
      <c r="E109" s="0" t="n">
        <v>14281.482</v>
      </c>
      <c r="F109" s="0" t="n">
        <v>14281.482</v>
      </c>
      <c r="G109" s="0" t="n">
        <v>6221904</v>
      </c>
    </row>
    <row r="110" customFormat="false" ht="17.6" hidden="false" customHeight="false" outlineLevel="0" collapsed="false">
      <c r="A110" s="0" t="s">
        <v>26</v>
      </c>
      <c r="B110" s="0" t="s">
        <v>15</v>
      </c>
      <c r="C110" s="0" t="n">
        <v>48678</v>
      </c>
      <c r="D110" s="0" t="n">
        <v>111777.9</v>
      </c>
      <c r="E110" s="0" t="n">
        <v>6392659.5</v>
      </c>
      <c r="F110" s="0" t="n">
        <v>6392659.5</v>
      </c>
      <c r="G110" s="0" t="n">
        <v>6221904</v>
      </c>
      <c r="H110" s="0" t="n">
        <f aca="false">F110/G110</f>
        <v>1.02744425179173</v>
      </c>
    </row>
    <row r="111" customFormat="false" ht="17.6" hidden="false" customHeight="false" outlineLevel="0" collapsed="false">
      <c r="A111" s="0" t="s">
        <v>26</v>
      </c>
      <c r="B111" s="0" t="s">
        <v>16</v>
      </c>
      <c r="C111" s="0" t="n">
        <v>866</v>
      </c>
      <c r="D111" s="0" t="n">
        <v>866</v>
      </c>
      <c r="E111" s="0" t="n">
        <v>866</v>
      </c>
      <c r="F111" s="0" t="n">
        <v>866</v>
      </c>
      <c r="G111" s="0" t="n">
        <v>6221904</v>
      </c>
    </row>
    <row r="112" customFormat="false" ht="17.6" hidden="false" customHeight="false" outlineLevel="0" collapsed="false">
      <c r="A112" s="0" t="s">
        <v>27</v>
      </c>
      <c r="B112" s="0" t="s">
        <v>4</v>
      </c>
      <c r="C112" s="0" t="s">
        <v>5</v>
      </c>
      <c r="D112" s="0" t="s">
        <v>6</v>
      </c>
      <c r="E112" s="0" t="s">
        <v>7</v>
      </c>
      <c r="F112" s="0" t="s">
        <v>8</v>
      </c>
      <c r="G112" s="0" t="n">
        <v>6221904</v>
      </c>
    </row>
    <row r="113" customFormat="false" ht="17.6" hidden="false" customHeight="false" outlineLevel="0" collapsed="false">
      <c r="A113" s="0" t="s">
        <v>27</v>
      </c>
      <c r="B113" s="0" t="s">
        <v>9</v>
      </c>
      <c r="C113" s="0" t="n">
        <v>10</v>
      </c>
      <c r="D113" s="0" t="n">
        <v>103.5</v>
      </c>
      <c r="E113" s="0" t="n">
        <v>1052.6667</v>
      </c>
      <c r="F113" s="0" t="n">
        <v>1052.6666</v>
      </c>
      <c r="G113" s="0" t="n">
        <v>6221904</v>
      </c>
    </row>
    <row r="114" customFormat="false" ht="17.6" hidden="false" customHeight="false" outlineLevel="0" collapsed="false">
      <c r="A114" s="0" t="s">
        <v>27</v>
      </c>
      <c r="B114" s="0" t="s">
        <v>10</v>
      </c>
      <c r="C114" s="0" t="n">
        <v>529</v>
      </c>
      <c r="D114" s="0" t="n">
        <v>698</v>
      </c>
      <c r="E114" s="0" t="n">
        <v>1173</v>
      </c>
      <c r="F114" s="0" t="n">
        <v>1173</v>
      </c>
      <c r="G114" s="0" t="n">
        <v>6221904</v>
      </c>
    </row>
    <row r="115" customFormat="false" ht="17.6" hidden="false" customHeight="false" outlineLevel="0" collapsed="false">
      <c r="A115" s="0" t="s">
        <v>27</v>
      </c>
      <c r="B115" s="0" t="s">
        <v>11</v>
      </c>
      <c r="C115" s="0" t="n">
        <v>1908</v>
      </c>
      <c r="D115" s="0" t="n">
        <v>134.51515</v>
      </c>
      <c r="E115" s="0" t="n">
        <v>228589</v>
      </c>
      <c r="F115" s="0" t="n">
        <v>228589</v>
      </c>
      <c r="G115" s="0" t="n">
        <v>6221904</v>
      </c>
    </row>
    <row r="116" customFormat="false" ht="17.6" hidden="false" customHeight="false" outlineLevel="0" collapsed="false">
      <c r="A116" s="0" t="s">
        <v>27</v>
      </c>
      <c r="B116" s="0" t="s">
        <v>10</v>
      </c>
      <c r="C116" s="0" t="n">
        <v>145</v>
      </c>
      <c r="D116" s="0" t="n">
        <v>364</v>
      </c>
      <c r="E116" s="0" t="n">
        <v>145</v>
      </c>
      <c r="F116" s="0" t="n">
        <v>145</v>
      </c>
      <c r="G116" s="0" t="n">
        <v>6221904</v>
      </c>
    </row>
    <row r="117" customFormat="false" ht="17.6" hidden="false" customHeight="false" outlineLevel="0" collapsed="false">
      <c r="A117" s="0" t="s">
        <v>27</v>
      </c>
      <c r="B117" s="0" t="s">
        <v>12</v>
      </c>
      <c r="C117" s="0" t="n">
        <v>1898</v>
      </c>
      <c r="D117" s="0" t="n">
        <v>31.015152</v>
      </c>
      <c r="E117" s="0" t="n">
        <v>227536.33</v>
      </c>
      <c r="F117" s="0" t="n">
        <v>227536.33</v>
      </c>
      <c r="G117" s="0" t="n">
        <v>6221904</v>
      </c>
    </row>
    <row r="118" customFormat="false" ht="17.6" hidden="false" customHeight="false" outlineLevel="0" collapsed="false">
      <c r="A118" s="0" t="s">
        <v>27</v>
      </c>
      <c r="B118" s="0" t="s">
        <v>13</v>
      </c>
      <c r="C118" s="0" t="n">
        <v>69.521591</v>
      </c>
      <c r="D118" s="0" t="n">
        <v>117.45992</v>
      </c>
      <c r="E118" s="0" t="n">
        <v>8094.1113</v>
      </c>
      <c r="F118" s="0" t="n">
        <v>8094.1113</v>
      </c>
      <c r="G118" s="0" t="n">
        <v>6221904</v>
      </c>
    </row>
    <row r="119" customFormat="false" ht="17.6" hidden="false" customHeight="false" outlineLevel="0" collapsed="false">
      <c r="A119" s="0" t="s">
        <v>27</v>
      </c>
      <c r="B119" s="0" t="s">
        <v>14</v>
      </c>
      <c r="C119" s="0" t="n">
        <v>155.39249</v>
      </c>
      <c r="D119" s="0" t="n">
        <v>5.9970374</v>
      </c>
      <c r="E119" s="0" t="n">
        <v>18129.709</v>
      </c>
      <c r="F119" s="0" t="n">
        <v>18129.709</v>
      </c>
      <c r="G119" s="0" t="n">
        <v>6221904</v>
      </c>
    </row>
    <row r="120" customFormat="false" ht="17.6" hidden="false" customHeight="false" outlineLevel="0" collapsed="false">
      <c r="A120" s="0" t="s">
        <v>27</v>
      </c>
      <c r="B120" s="0" t="s">
        <v>15</v>
      </c>
      <c r="C120" s="0" t="n">
        <v>40253</v>
      </c>
      <c r="D120" s="0" t="n">
        <v>68009.297</v>
      </c>
      <c r="E120" s="0" t="n">
        <v>4686490.5</v>
      </c>
      <c r="F120" s="0" t="n">
        <v>4686490.5</v>
      </c>
      <c r="G120" s="0" t="n">
        <v>6221904</v>
      </c>
      <c r="H120" s="0" t="n">
        <f aca="false">F120/G120</f>
        <v>0.753224495267044</v>
      </c>
    </row>
    <row r="121" customFormat="false" ht="17.6" hidden="false" customHeight="false" outlineLevel="0" collapsed="false">
      <c r="A121" s="0" t="s">
        <v>27</v>
      </c>
      <c r="B121" s="0" t="s">
        <v>16</v>
      </c>
      <c r="C121" s="0" t="n">
        <v>579</v>
      </c>
      <c r="D121" s="0" t="n">
        <v>579</v>
      </c>
      <c r="E121" s="0" t="n">
        <v>579</v>
      </c>
      <c r="F121" s="0" t="n">
        <v>579</v>
      </c>
      <c r="G121" s="0" t="n">
        <v>6221904</v>
      </c>
    </row>
    <row r="122" customFormat="false" ht="17.6" hidden="false" customHeight="false" outlineLevel="0" collapsed="false">
      <c r="A122" s="0" t="s">
        <v>28</v>
      </c>
      <c r="B122" s="0" t="s">
        <v>4</v>
      </c>
      <c r="C122" s="0" t="s">
        <v>5</v>
      </c>
      <c r="D122" s="0" t="s">
        <v>6</v>
      </c>
      <c r="E122" s="0" t="s">
        <v>7</v>
      </c>
      <c r="F122" s="0" t="s">
        <v>8</v>
      </c>
      <c r="G122" s="0" t="n">
        <v>6221904</v>
      </c>
    </row>
    <row r="123" customFormat="false" ht="17.6" hidden="false" customHeight="false" outlineLevel="0" collapsed="false">
      <c r="A123" s="0" t="s">
        <v>28</v>
      </c>
      <c r="B123" s="0" t="s">
        <v>9</v>
      </c>
      <c r="C123" s="0" t="n">
        <v>10</v>
      </c>
      <c r="D123" s="0" t="n">
        <v>130.8</v>
      </c>
      <c r="E123" s="0" t="n">
        <v>1308</v>
      </c>
      <c r="F123" s="0" t="n">
        <v>1308</v>
      </c>
      <c r="G123" s="0" t="n">
        <v>6221904</v>
      </c>
    </row>
    <row r="124" customFormat="false" ht="17.6" hidden="false" customHeight="false" outlineLevel="0" collapsed="false">
      <c r="A124" s="0" t="s">
        <v>28</v>
      </c>
      <c r="B124" s="0" t="s">
        <v>10</v>
      </c>
      <c r="C124" s="0" t="n">
        <v>46</v>
      </c>
      <c r="D124" s="0" t="n">
        <v>377</v>
      </c>
      <c r="E124" s="0" t="n">
        <v>377</v>
      </c>
      <c r="F124" s="0" t="n">
        <v>377</v>
      </c>
      <c r="G124" s="0" t="n">
        <v>6221904</v>
      </c>
    </row>
    <row r="125" customFormat="false" ht="17.6" hidden="false" customHeight="false" outlineLevel="0" collapsed="false">
      <c r="A125" s="0" t="s">
        <v>28</v>
      </c>
      <c r="B125" s="0" t="s">
        <v>11</v>
      </c>
      <c r="C125" s="0" t="n">
        <v>6486</v>
      </c>
      <c r="D125" s="0" t="n">
        <v>166.2963</v>
      </c>
      <c r="E125" s="0" t="n">
        <v>959158</v>
      </c>
      <c r="F125" s="0" t="n">
        <v>959158</v>
      </c>
      <c r="G125" s="0" t="n">
        <v>6221904</v>
      </c>
    </row>
    <row r="126" customFormat="false" ht="17.6" hidden="false" customHeight="false" outlineLevel="0" collapsed="false">
      <c r="A126" s="0" t="s">
        <v>28</v>
      </c>
      <c r="B126" s="0" t="s">
        <v>10</v>
      </c>
      <c r="C126" s="0" t="n">
        <v>10</v>
      </c>
      <c r="D126" s="0" t="n">
        <v>815</v>
      </c>
      <c r="E126" s="0" t="n">
        <v>10</v>
      </c>
      <c r="F126" s="0" t="n">
        <v>10</v>
      </c>
      <c r="G126" s="0" t="n">
        <v>6221904</v>
      </c>
    </row>
    <row r="127" customFormat="false" ht="17.6" hidden="false" customHeight="false" outlineLevel="0" collapsed="false">
      <c r="A127" s="0" t="s">
        <v>28</v>
      </c>
      <c r="B127" s="0" t="s">
        <v>12</v>
      </c>
      <c r="C127" s="0" t="n">
        <v>6476</v>
      </c>
      <c r="D127" s="0" t="n">
        <v>35.496292</v>
      </c>
      <c r="E127" s="0" t="n">
        <v>957850</v>
      </c>
      <c r="F127" s="0" t="n">
        <v>957850</v>
      </c>
      <c r="G127" s="0" t="n">
        <v>6221904</v>
      </c>
    </row>
    <row r="128" customFormat="false" ht="17.6" hidden="false" customHeight="false" outlineLevel="0" collapsed="false">
      <c r="A128" s="0" t="s">
        <v>28</v>
      </c>
      <c r="B128" s="0" t="s">
        <v>13</v>
      </c>
      <c r="C128" s="0" t="n">
        <v>85.857765</v>
      </c>
      <c r="D128" s="0" t="n">
        <v>147.50021</v>
      </c>
      <c r="E128" s="0" t="n">
        <v>12725.763</v>
      </c>
      <c r="F128" s="0" t="n">
        <v>12725.763</v>
      </c>
      <c r="G128" s="0" t="n">
        <v>6221904</v>
      </c>
    </row>
    <row r="129" customFormat="false" ht="17.6" hidden="false" customHeight="false" outlineLevel="0" collapsed="false">
      <c r="A129" s="0" t="s">
        <v>28</v>
      </c>
      <c r="B129" s="0" t="s">
        <v>14</v>
      </c>
      <c r="C129" s="0" t="n">
        <v>407.84839</v>
      </c>
      <c r="D129" s="0" t="n">
        <v>6.0350242</v>
      </c>
      <c r="E129" s="0" t="n">
        <v>60275.777</v>
      </c>
      <c r="F129" s="0" t="n">
        <v>60275.777</v>
      </c>
      <c r="G129" s="0" t="n">
        <v>6221904</v>
      </c>
    </row>
    <row r="130" customFormat="false" ht="17.6" hidden="false" customHeight="false" outlineLevel="0" collapsed="false">
      <c r="A130" s="0" t="s">
        <v>28</v>
      </c>
      <c r="B130" s="0" t="s">
        <v>15</v>
      </c>
      <c r="C130" s="0" t="n">
        <v>39237</v>
      </c>
      <c r="D130" s="0" t="n">
        <v>67407.594</v>
      </c>
      <c r="E130" s="0" t="n">
        <v>5815673.5</v>
      </c>
      <c r="F130" s="0" t="n">
        <v>5815673.5</v>
      </c>
      <c r="G130" s="0" t="n">
        <v>6221904</v>
      </c>
      <c r="H130" s="0" t="n">
        <f aca="false">F130/G130</f>
        <v>0.934709616220372</v>
      </c>
    </row>
    <row r="131" customFormat="false" ht="17.6" hidden="false" customHeight="false" outlineLevel="0" collapsed="false">
      <c r="A131" s="0" t="s">
        <v>28</v>
      </c>
      <c r="B131" s="0" t="s">
        <v>16</v>
      </c>
      <c r="C131" s="0" t="n">
        <v>457</v>
      </c>
      <c r="D131" s="0" t="n">
        <v>457</v>
      </c>
      <c r="E131" s="0" t="n">
        <v>457</v>
      </c>
      <c r="F131" s="0" t="n">
        <v>457</v>
      </c>
      <c r="G131" s="0" t="n">
        <v>6221904</v>
      </c>
    </row>
    <row r="132" customFormat="false" ht="17.6" hidden="false" customHeight="false" outlineLevel="0" collapsed="false">
      <c r="A132" s="0" t="s">
        <v>29</v>
      </c>
      <c r="B132" s="0" t="s">
        <v>4</v>
      </c>
      <c r="C132" s="0" t="s">
        <v>5</v>
      </c>
      <c r="D132" s="0" t="s">
        <v>6</v>
      </c>
      <c r="E132" s="0" t="s">
        <v>7</v>
      </c>
      <c r="F132" s="0" t="s">
        <v>8</v>
      </c>
      <c r="G132" s="0" t="n">
        <v>6221904</v>
      </c>
    </row>
    <row r="133" customFormat="false" ht="17.6" hidden="false" customHeight="false" outlineLevel="0" collapsed="false">
      <c r="A133" s="0" t="s">
        <v>29</v>
      </c>
      <c r="B133" s="0" t="s">
        <v>9</v>
      </c>
      <c r="C133" s="0" t="n">
        <v>10</v>
      </c>
      <c r="D133" s="0" t="n">
        <v>130.86667</v>
      </c>
      <c r="E133" s="0" t="n">
        <v>1308.6667</v>
      </c>
      <c r="F133" s="0" t="n">
        <v>1308.6666</v>
      </c>
      <c r="G133" s="0" t="n">
        <v>6221904</v>
      </c>
    </row>
    <row r="134" customFormat="false" ht="17.6" hidden="false" customHeight="false" outlineLevel="0" collapsed="false">
      <c r="A134" s="0" t="s">
        <v>29</v>
      </c>
      <c r="B134" s="0" t="s">
        <v>10</v>
      </c>
      <c r="C134" s="0" t="n">
        <v>54</v>
      </c>
      <c r="D134" s="0" t="n">
        <v>858</v>
      </c>
      <c r="E134" s="0" t="n">
        <v>858</v>
      </c>
      <c r="F134" s="0" t="n">
        <v>858</v>
      </c>
      <c r="G134" s="0" t="n">
        <v>6221904</v>
      </c>
    </row>
    <row r="135" customFormat="false" ht="17.6" hidden="false" customHeight="false" outlineLevel="0" collapsed="false">
      <c r="A135" s="0" t="s">
        <v>29</v>
      </c>
      <c r="B135" s="0" t="s">
        <v>11</v>
      </c>
      <c r="C135" s="0" t="n">
        <v>3314</v>
      </c>
      <c r="D135" s="0" t="n">
        <v>163.87878</v>
      </c>
      <c r="E135" s="0" t="n">
        <v>498093</v>
      </c>
      <c r="F135" s="0" t="n">
        <v>498093</v>
      </c>
      <c r="G135" s="0" t="n">
        <v>6221904</v>
      </c>
    </row>
    <row r="136" customFormat="false" ht="17.6" hidden="false" customHeight="false" outlineLevel="0" collapsed="false">
      <c r="A136" s="0" t="s">
        <v>29</v>
      </c>
      <c r="B136" s="0" t="s">
        <v>10</v>
      </c>
      <c r="C136" s="0" t="n">
        <v>873</v>
      </c>
      <c r="D136" s="0" t="n">
        <v>615</v>
      </c>
      <c r="E136" s="0" t="n">
        <v>873</v>
      </c>
      <c r="F136" s="0" t="n">
        <v>873</v>
      </c>
      <c r="G136" s="0" t="n">
        <v>6221904</v>
      </c>
    </row>
    <row r="137" customFormat="false" ht="17.6" hidden="false" customHeight="false" outlineLevel="0" collapsed="false">
      <c r="A137" s="0" t="s">
        <v>29</v>
      </c>
      <c r="B137" s="0" t="s">
        <v>12</v>
      </c>
      <c r="C137" s="0" t="n">
        <v>3304</v>
      </c>
      <c r="D137" s="0" t="n">
        <v>33.012115</v>
      </c>
      <c r="E137" s="0" t="n">
        <v>496784.34</v>
      </c>
      <c r="F137" s="0" t="n">
        <v>496784.34</v>
      </c>
      <c r="G137" s="0" t="n">
        <v>6221904</v>
      </c>
    </row>
    <row r="138" customFormat="false" ht="17.6" hidden="false" customHeight="false" outlineLevel="0" collapsed="false">
      <c r="A138" s="0" t="s">
        <v>29</v>
      </c>
      <c r="B138" s="0" t="s">
        <v>13</v>
      </c>
      <c r="C138" s="0" t="n">
        <v>98.217789</v>
      </c>
      <c r="D138" s="0" t="n">
        <v>151.97533</v>
      </c>
      <c r="E138" s="0" t="n">
        <v>14808.214</v>
      </c>
      <c r="F138" s="0" t="n">
        <v>14808.214</v>
      </c>
      <c r="G138" s="0" t="n">
        <v>6221904</v>
      </c>
    </row>
    <row r="139" customFormat="false" ht="17.6" hidden="false" customHeight="false" outlineLevel="0" collapsed="false">
      <c r="A139" s="0" t="s">
        <v>29</v>
      </c>
      <c r="B139" s="0" t="s">
        <v>14</v>
      </c>
      <c r="C139" s="0" t="n">
        <v>312.9736</v>
      </c>
      <c r="D139" s="0" t="n">
        <v>6.0389647</v>
      </c>
      <c r="E139" s="0" t="n">
        <v>46905.664</v>
      </c>
      <c r="F139" s="0" t="n">
        <v>46905.664</v>
      </c>
      <c r="G139" s="0" t="n">
        <v>6221904</v>
      </c>
    </row>
    <row r="140" customFormat="false" ht="17.6" hidden="false" customHeight="false" outlineLevel="0" collapsed="false">
      <c r="A140" s="0" t="s">
        <v>29</v>
      </c>
      <c r="B140" s="0" t="s">
        <v>15</v>
      </c>
      <c r="C140" s="0" t="n">
        <v>32019</v>
      </c>
      <c r="D140" s="0" t="n">
        <v>49543.957</v>
      </c>
      <c r="E140" s="0" t="n">
        <v>4827477.5</v>
      </c>
      <c r="F140" s="0" t="n">
        <v>4827477.5</v>
      </c>
      <c r="G140" s="0" t="n">
        <v>6221904</v>
      </c>
      <c r="H140" s="0" t="n">
        <f aca="false">F140/G140</f>
        <v>0.775884279153134</v>
      </c>
    </row>
    <row r="141" customFormat="false" ht="17.6" hidden="false" customHeight="false" outlineLevel="0" collapsed="false">
      <c r="A141" s="0" t="s">
        <v>29</v>
      </c>
      <c r="B141" s="0" t="s">
        <v>16</v>
      </c>
      <c r="C141" s="0" t="n">
        <v>326</v>
      </c>
      <c r="D141" s="0" t="n">
        <v>326</v>
      </c>
      <c r="E141" s="0" t="n">
        <v>326</v>
      </c>
      <c r="F141" s="0" t="n">
        <v>326</v>
      </c>
      <c r="G141" s="0" t="n">
        <v>6221904</v>
      </c>
    </row>
    <row r="142" customFormat="false" ht="17.6" hidden="false" customHeight="false" outlineLevel="0" collapsed="false">
      <c r="A142" s="0" t="s">
        <v>30</v>
      </c>
      <c r="B142" s="0" t="s">
        <v>4</v>
      </c>
      <c r="C142" s="0" t="s">
        <v>5</v>
      </c>
      <c r="D142" s="0" t="s">
        <v>6</v>
      </c>
      <c r="E142" s="0" t="s">
        <v>7</v>
      </c>
      <c r="F142" s="0" t="s">
        <v>8</v>
      </c>
      <c r="G142" s="0" t="n">
        <v>6221904</v>
      </c>
    </row>
    <row r="143" customFormat="false" ht="17.6" hidden="false" customHeight="false" outlineLevel="0" collapsed="false">
      <c r="A143" s="0" t="s">
        <v>30</v>
      </c>
      <c r="B143" s="0" t="s">
        <v>9</v>
      </c>
      <c r="C143" s="0" t="n">
        <v>10</v>
      </c>
      <c r="D143" s="0" t="n">
        <v>92.017548</v>
      </c>
      <c r="E143" s="0" t="n">
        <v>922.66669</v>
      </c>
      <c r="F143" s="0" t="n">
        <v>922.66669</v>
      </c>
      <c r="G143" s="0" t="n">
        <v>6221904</v>
      </c>
    </row>
    <row r="144" customFormat="false" ht="17.6" hidden="false" customHeight="false" outlineLevel="0" collapsed="false">
      <c r="A144" s="0" t="s">
        <v>30</v>
      </c>
      <c r="B144" s="0" t="s">
        <v>10</v>
      </c>
      <c r="C144" s="0" t="n">
        <v>86</v>
      </c>
      <c r="D144" s="0" t="n">
        <v>877</v>
      </c>
      <c r="E144" s="0" t="n">
        <v>198</v>
      </c>
      <c r="F144" s="0" t="n">
        <v>198</v>
      </c>
      <c r="G144" s="0" t="n">
        <v>6221904</v>
      </c>
    </row>
    <row r="145" customFormat="false" ht="17.6" hidden="false" customHeight="false" outlineLevel="0" collapsed="false">
      <c r="A145" s="0" t="s">
        <v>30</v>
      </c>
      <c r="B145" s="0" t="s">
        <v>11</v>
      </c>
      <c r="C145" s="0" t="n">
        <v>2426</v>
      </c>
      <c r="D145" s="0" t="n">
        <v>146.57576</v>
      </c>
      <c r="E145" s="0" t="n">
        <v>281962</v>
      </c>
      <c r="F145" s="0" t="n">
        <v>281962</v>
      </c>
      <c r="G145" s="0" t="n">
        <v>6221904</v>
      </c>
    </row>
    <row r="146" customFormat="false" ht="17.6" hidden="false" customHeight="false" outlineLevel="0" collapsed="false">
      <c r="A146" s="0" t="s">
        <v>30</v>
      </c>
      <c r="B146" s="0" t="s">
        <v>10</v>
      </c>
      <c r="C146" s="0" t="n">
        <v>989</v>
      </c>
      <c r="D146" s="0" t="n">
        <v>1044</v>
      </c>
      <c r="E146" s="0" t="n">
        <v>989</v>
      </c>
      <c r="F146" s="0" t="n">
        <v>989</v>
      </c>
      <c r="G146" s="0" t="n">
        <v>6221904</v>
      </c>
    </row>
    <row r="147" customFormat="false" ht="17.6" hidden="false" customHeight="false" outlineLevel="0" collapsed="false">
      <c r="A147" s="0" t="s">
        <v>30</v>
      </c>
      <c r="B147" s="0" t="s">
        <v>12</v>
      </c>
      <c r="C147" s="0" t="n">
        <v>2416</v>
      </c>
      <c r="D147" s="0" t="n">
        <v>54.558212</v>
      </c>
      <c r="E147" s="0" t="n">
        <v>281039.34</v>
      </c>
      <c r="F147" s="0" t="n">
        <v>281039.34</v>
      </c>
      <c r="G147" s="0" t="n">
        <v>6221904</v>
      </c>
    </row>
    <row r="148" customFormat="false" ht="17.6" hidden="false" customHeight="false" outlineLevel="0" collapsed="false">
      <c r="A148" s="0" t="s">
        <v>30</v>
      </c>
      <c r="B148" s="0" t="s">
        <v>13</v>
      </c>
      <c r="C148" s="0" t="n">
        <v>109.73618</v>
      </c>
      <c r="D148" s="0" t="n">
        <v>121.33768</v>
      </c>
      <c r="E148" s="0" t="n">
        <v>13316.963</v>
      </c>
      <c r="F148" s="0" t="n">
        <v>13316.963</v>
      </c>
      <c r="G148" s="0" t="n">
        <v>6221904</v>
      </c>
    </row>
    <row r="149" customFormat="false" ht="17.6" hidden="false" customHeight="false" outlineLevel="0" collapsed="false">
      <c r="A149" s="0" t="s">
        <v>30</v>
      </c>
      <c r="B149" s="0" t="s">
        <v>14</v>
      </c>
      <c r="C149" s="0" t="n">
        <v>270.37845</v>
      </c>
      <c r="D149" s="0" t="n">
        <v>14.277259</v>
      </c>
      <c r="E149" s="0" t="n">
        <v>32246.168</v>
      </c>
      <c r="F149" s="0" t="n">
        <v>32246.168</v>
      </c>
      <c r="G149" s="0" t="n">
        <v>6221904</v>
      </c>
    </row>
    <row r="150" customFormat="false" ht="17.6" hidden="false" customHeight="false" outlineLevel="0" collapsed="false">
      <c r="A150" s="0" t="s">
        <v>30</v>
      </c>
      <c r="B150" s="0" t="s">
        <v>15</v>
      </c>
      <c r="C150" s="0" t="n">
        <v>43675</v>
      </c>
      <c r="D150" s="0" t="n">
        <v>48292.398</v>
      </c>
      <c r="E150" s="0" t="n">
        <v>5300151.5</v>
      </c>
      <c r="F150" s="0" t="n">
        <v>5300151.5</v>
      </c>
      <c r="G150" s="0" t="n">
        <v>6221904</v>
      </c>
      <c r="H150" s="0" t="n">
        <f aca="false">F150/G150</f>
        <v>0.851853628728441</v>
      </c>
    </row>
    <row r="151" customFormat="false" ht="17.6" hidden="false" customHeight="false" outlineLevel="0" collapsed="false">
      <c r="A151" s="0" t="s">
        <v>30</v>
      </c>
      <c r="B151" s="0" t="s">
        <v>16</v>
      </c>
      <c r="C151" s="0" t="n">
        <v>398</v>
      </c>
      <c r="D151" s="0" t="n">
        <v>398</v>
      </c>
      <c r="E151" s="0" t="n">
        <v>398</v>
      </c>
      <c r="F151" s="0" t="n">
        <v>398</v>
      </c>
      <c r="G151" s="0" t="n">
        <v>6221904</v>
      </c>
    </row>
    <row r="152" customFormat="false" ht="17.6" hidden="false" customHeight="false" outlineLevel="0" collapsed="false">
      <c r="A152" s="0" t="s">
        <v>31</v>
      </c>
      <c r="B152" s="0" t="s">
        <v>4</v>
      </c>
      <c r="C152" s="0" t="s">
        <v>5</v>
      </c>
      <c r="D152" s="0" t="s">
        <v>6</v>
      </c>
      <c r="E152" s="0" t="s">
        <v>7</v>
      </c>
      <c r="F152" s="0" t="s">
        <v>8</v>
      </c>
      <c r="G152" s="0" t="n">
        <v>6221904</v>
      </c>
    </row>
    <row r="153" customFormat="false" ht="17.6" hidden="false" customHeight="false" outlineLevel="0" collapsed="false">
      <c r="A153" s="0" t="s">
        <v>31</v>
      </c>
      <c r="B153" s="0" t="s">
        <v>9</v>
      </c>
      <c r="C153" s="0" t="n">
        <v>10</v>
      </c>
      <c r="D153" s="0" t="n">
        <v>75.496536</v>
      </c>
      <c r="E153" s="0" t="n">
        <v>903.66669</v>
      </c>
      <c r="F153" s="0" t="n">
        <v>903.66669</v>
      </c>
      <c r="G153" s="0" t="n">
        <v>6221904</v>
      </c>
    </row>
    <row r="154" customFormat="false" ht="17.6" hidden="false" customHeight="false" outlineLevel="0" collapsed="false">
      <c r="A154" s="0" t="s">
        <v>31</v>
      </c>
      <c r="B154" s="0" t="s">
        <v>10</v>
      </c>
      <c r="C154" s="0" t="n">
        <v>232</v>
      </c>
      <c r="D154" s="0" t="n">
        <v>2893</v>
      </c>
      <c r="E154" s="0" t="n">
        <v>1310</v>
      </c>
      <c r="F154" s="0" t="n">
        <v>1310</v>
      </c>
      <c r="G154" s="0" t="n">
        <v>6221904</v>
      </c>
    </row>
    <row r="155" customFormat="false" ht="17.6" hidden="false" customHeight="false" outlineLevel="0" collapsed="false">
      <c r="A155" s="0" t="s">
        <v>31</v>
      </c>
      <c r="B155" s="0" t="s">
        <v>11</v>
      </c>
      <c r="C155" s="0" t="n">
        <v>1898</v>
      </c>
      <c r="D155" s="0" t="n">
        <v>177.96666</v>
      </c>
      <c r="E155" s="0" t="n">
        <v>194124.66</v>
      </c>
      <c r="F155" s="0" t="n">
        <v>194124.67</v>
      </c>
      <c r="G155" s="0" t="n">
        <v>6221904</v>
      </c>
    </row>
    <row r="156" customFormat="false" ht="17.6" hidden="false" customHeight="false" outlineLevel="0" collapsed="false">
      <c r="A156" s="0" t="s">
        <v>31</v>
      </c>
      <c r="B156" s="0" t="s">
        <v>10</v>
      </c>
      <c r="C156" s="0" t="n">
        <v>37</v>
      </c>
      <c r="D156" s="0" t="n">
        <v>1427</v>
      </c>
      <c r="E156" s="0" t="n">
        <v>3019</v>
      </c>
      <c r="F156" s="0" t="n">
        <v>3019</v>
      </c>
      <c r="G156" s="0" t="n">
        <v>6221904</v>
      </c>
    </row>
    <row r="157" customFormat="false" ht="17.6" hidden="false" customHeight="false" outlineLevel="0" collapsed="false">
      <c r="A157" s="0" t="s">
        <v>31</v>
      </c>
      <c r="B157" s="0" t="s">
        <v>12</v>
      </c>
      <c r="C157" s="0" t="n">
        <v>1888</v>
      </c>
      <c r="D157" s="0" t="n">
        <v>102.47012</v>
      </c>
      <c r="E157" s="0" t="n">
        <v>193220.98</v>
      </c>
      <c r="F157" s="0" t="n">
        <v>193221</v>
      </c>
      <c r="G157" s="0" t="n">
        <v>6221904</v>
      </c>
    </row>
    <row r="158" customFormat="false" ht="17.6" hidden="false" customHeight="false" outlineLevel="0" collapsed="false">
      <c r="A158" s="0" t="s">
        <v>31</v>
      </c>
      <c r="B158" s="0" t="s">
        <v>13</v>
      </c>
      <c r="C158" s="0" t="n">
        <v>91.60157</v>
      </c>
      <c r="D158" s="0" t="n">
        <v>131.33353</v>
      </c>
      <c r="E158" s="0" t="n">
        <v>11969.232</v>
      </c>
      <c r="F158" s="0" t="n">
        <v>11969.232</v>
      </c>
      <c r="G158" s="0" t="n">
        <v>6221904</v>
      </c>
    </row>
    <row r="159" customFormat="false" ht="17.6" hidden="false" customHeight="false" outlineLevel="0" collapsed="false">
      <c r="A159" s="0" t="s">
        <v>31</v>
      </c>
      <c r="B159" s="0" t="s">
        <v>14</v>
      </c>
      <c r="C159" s="0" t="n">
        <v>159.06866</v>
      </c>
      <c r="D159" s="0" t="n">
        <v>35.252403</v>
      </c>
      <c r="E159" s="0" t="n">
        <v>21807.744</v>
      </c>
      <c r="F159" s="0" t="n">
        <v>21807.744</v>
      </c>
      <c r="G159" s="0" t="n">
        <v>6221904</v>
      </c>
    </row>
    <row r="160" customFormat="false" ht="17.6" hidden="false" customHeight="false" outlineLevel="0" collapsed="false">
      <c r="A160" s="0" t="s">
        <v>31</v>
      </c>
      <c r="B160" s="0" t="s">
        <v>15</v>
      </c>
      <c r="C160" s="0" t="n">
        <v>93342</v>
      </c>
      <c r="D160" s="0" t="n">
        <v>133828.86</v>
      </c>
      <c r="E160" s="0" t="n">
        <v>12196648</v>
      </c>
      <c r="F160" s="0" t="n">
        <v>12196648</v>
      </c>
      <c r="G160" s="0" t="n">
        <v>6221904</v>
      </c>
      <c r="H160" s="0" t="n">
        <f aca="false">F160/G160</f>
        <v>1.96027582553508</v>
      </c>
    </row>
    <row r="161" customFormat="false" ht="17.6" hidden="false" customHeight="false" outlineLevel="0" collapsed="false">
      <c r="A161" s="0" t="s">
        <v>31</v>
      </c>
      <c r="B161" s="0" t="s">
        <v>16</v>
      </c>
      <c r="C161" s="0" t="n">
        <v>1019</v>
      </c>
      <c r="D161" s="0" t="n">
        <v>1019</v>
      </c>
      <c r="E161" s="0" t="n">
        <v>1019</v>
      </c>
      <c r="F161" s="0" t="n">
        <v>1019</v>
      </c>
      <c r="G161" s="0" t="n">
        <v>6221904</v>
      </c>
    </row>
    <row r="162" customFormat="false" ht="17.6" hidden="false" customHeight="false" outlineLevel="0" collapsed="false">
      <c r="A162" s="0" t="s">
        <v>32</v>
      </c>
      <c r="B162" s="0" t="s">
        <v>4</v>
      </c>
      <c r="C162" s="0" t="s">
        <v>5</v>
      </c>
      <c r="D162" s="0" t="s">
        <v>6</v>
      </c>
      <c r="E162" s="0" t="s">
        <v>7</v>
      </c>
      <c r="F162" s="0" t="s">
        <v>8</v>
      </c>
      <c r="G162" s="0" t="n">
        <v>6221904</v>
      </c>
    </row>
    <row r="163" customFormat="false" ht="17.6" hidden="false" customHeight="false" outlineLevel="0" collapsed="false">
      <c r="A163" s="0" t="s">
        <v>32</v>
      </c>
      <c r="B163" s="0" t="s">
        <v>9</v>
      </c>
      <c r="C163" s="0" t="n">
        <v>10</v>
      </c>
      <c r="D163" s="0" t="n">
        <v>100.24074</v>
      </c>
      <c r="E163" s="0" t="n">
        <v>1079</v>
      </c>
      <c r="F163" s="0" t="n">
        <v>1079</v>
      </c>
      <c r="G163" s="0" t="n">
        <v>6221904</v>
      </c>
    </row>
    <row r="164" customFormat="false" ht="17.6" hidden="false" customHeight="false" outlineLevel="0" collapsed="false">
      <c r="A164" s="0" t="s">
        <v>32</v>
      </c>
      <c r="B164" s="0" t="s">
        <v>10</v>
      </c>
      <c r="C164" s="0" t="n">
        <v>28</v>
      </c>
      <c r="D164" s="0" t="n">
        <v>96</v>
      </c>
      <c r="E164" s="0" t="n">
        <v>3669</v>
      </c>
      <c r="F164" s="0" t="n">
        <v>3669</v>
      </c>
      <c r="G164" s="0" t="n">
        <v>6221904</v>
      </c>
    </row>
    <row r="165" customFormat="false" ht="17.6" hidden="false" customHeight="false" outlineLevel="0" collapsed="false">
      <c r="A165" s="0" t="s">
        <v>32</v>
      </c>
      <c r="B165" s="0" t="s">
        <v>11</v>
      </c>
      <c r="C165" s="0" t="n">
        <v>1745</v>
      </c>
      <c r="D165" s="0" t="n">
        <v>169.93333</v>
      </c>
      <c r="E165" s="0" t="n">
        <v>276667.69</v>
      </c>
      <c r="F165" s="0" t="n">
        <v>276667.66</v>
      </c>
      <c r="G165" s="0" t="n">
        <v>6221904</v>
      </c>
    </row>
    <row r="166" customFormat="false" ht="17.6" hidden="false" customHeight="false" outlineLevel="0" collapsed="false">
      <c r="A166" s="0" t="s">
        <v>32</v>
      </c>
      <c r="B166" s="0" t="s">
        <v>10</v>
      </c>
      <c r="C166" s="0" t="n">
        <v>1417</v>
      </c>
      <c r="D166" s="0" t="n">
        <v>3795</v>
      </c>
      <c r="E166" s="0" t="n">
        <v>1417</v>
      </c>
      <c r="F166" s="0" t="n">
        <v>1417</v>
      </c>
      <c r="G166" s="0" t="n">
        <v>6221904</v>
      </c>
    </row>
    <row r="167" customFormat="false" ht="17.6" hidden="false" customHeight="false" outlineLevel="0" collapsed="false">
      <c r="A167" s="0" t="s">
        <v>32</v>
      </c>
      <c r="B167" s="0" t="s">
        <v>12</v>
      </c>
      <c r="C167" s="0" t="n">
        <v>1735</v>
      </c>
      <c r="D167" s="0" t="n">
        <v>69.692596</v>
      </c>
      <c r="E167" s="0" t="n">
        <v>275588.69</v>
      </c>
      <c r="F167" s="0" t="n">
        <v>275588.66</v>
      </c>
      <c r="G167" s="0" t="n">
        <v>6221904</v>
      </c>
    </row>
    <row r="168" customFormat="false" ht="17.6" hidden="false" customHeight="false" outlineLevel="0" collapsed="false">
      <c r="A168" s="0" t="s">
        <v>32</v>
      </c>
      <c r="B168" s="0" t="s">
        <v>13</v>
      </c>
      <c r="C168" s="0" t="n">
        <v>69.388702</v>
      </c>
      <c r="D168" s="0" t="n">
        <v>136.38684</v>
      </c>
      <c r="E168" s="0" t="n">
        <v>9720.3711</v>
      </c>
      <c r="F168" s="0" t="n">
        <v>9720.3711</v>
      </c>
      <c r="G168" s="0" t="n">
        <v>6221904</v>
      </c>
    </row>
    <row r="169" customFormat="false" ht="17.6" hidden="false" customHeight="false" outlineLevel="0" collapsed="false">
      <c r="A169" s="0" t="s">
        <v>32</v>
      </c>
      <c r="B169" s="0" t="s">
        <v>14</v>
      </c>
      <c r="C169" s="0" t="n">
        <v>122.37942</v>
      </c>
      <c r="D169" s="0" t="n">
        <v>21.726023</v>
      </c>
      <c r="E169" s="0" t="n">
        <v>17206.605</v>
      </c>
      <c r="F169" s="0" t="n">
        <v>17206.605</v>
      </c>
      <c r="G169" s="0" t="n">
        <v>6221904</v>
      </c>
    </row>
    <row r="170" customFormat="false" ht="17.6" hidden="false" customHeight="false" outlineLevel="0" collapsed="false">
      <c r="A170" s="0" t="s">
        <v>32</v>
      </c>
      <c r="B170" s="0" t="s">
        <v>15</v>
      </c>
      <c r="C170" s="0" t="n">
        <v>81046</v>
      </c>
      <c r="D170" s="0" t="n">
        <v>159299.83</v>
      </c>
      <c r="E170" s="0" t="n">
        <v>11353393</v>
      </c>
      <c r="F170" s="0" t="n">
        <v>11353393</v>
      </c>
      <c r="G170" s="0" t="n">
        <v>6221904</v>
      </c>
      <c r="H170" s="0" t="n">
        <f aca="false">F170/G170</f>
        <v>1.82474576914076</v>
      </c>
    </row>
    <row r="171" customFormat="false" ht="17.6" hidden="false" customHeight="false" outlineLevel="0" collapsed="false">
      <c r="A171" s="0" t="s">
        <v>32</v>
      </c>
      <c r="B171" s="0" t="s">
        <v>16</v>
      </c>
      <c r="C171" s="0" t="n">
        <v>1168</v>
      </c>
      <c r="D171" s="0" t="n">
        <v>1168</v>
      </c>
      <c r="E171" s="0" t="n">
        <v>1168</v>
      </c>
      <c r="F171" s="0" t="n">
        <v>1168</v>
      </c>
      <c r="G171" s="0" t="n">
        <v>6221904</v>
      </c>
    </row>
    <row r="172" customFormat="false" ht="17.6" hidden="false" customHeight="false" outlineLevel="0" collapsed="false">
      <c r="A172" s="0" t="s">
        <v>33</v>
      </c>
      <c r="B172" s="0" t="s">
        <v>4</v>
      </c>
      <c r="C172" s="0" t="s">
        <v>5</v>
      </c>
      <c r="D172" s="0" t="s">
        <v>6</v>
      </c>
      <c r="E172" s="0" t="s">
        <v>7</v>
      </c>
      <c r="F172" s="0" t="s">
        <v>8</v>
      </c>
      <c r="G172" s="0" t="n">
        <v>6221904</v>
      </c>
    </row>
    <row r="173" customFormat="false" ht="17.6" hidden="false" customHeight="false" outlineLevel="0" collapsed="false">
      <c r="A173" s="0" t="s">
        <v>33</v>
      </c>
      <c r="B173" s="0" t="s">
        <v>9</v>
      </c>
      <c r="C173" s="0" t="n">
        <v>10</v>
      </c>
      <c r="D173" s="0" t="n">
        <v>101.26389</v>
      </c>
      <c r="E173" s="0" t="n">
        <v>1071.6666</v>
      </c>
      <c r="F173" s="0" t="n">
        <v>1071.6666</v>
      </c>
      <c r="G173" s="0" t="n">
        <v>6221904</v>
      </c>
    </row>
    <row r="174" customFormat="false" ht="17.6" hidden="false" customHeight="false" outlineLevel="0" collapsed="false">
      <c r="A174" s="0" t="s">
        <v>33</v>
      </c>
      <c r="B174" s="0" t="s">
        <v>10</v>
      </c>
      <c r="C174" s="0" t="n">
        <v>17</v>
      </c>
      <c r="D174" s="0" t="n">
        <v>2457</v>
      </c>
      <c r="E174" s="0" t="n">
        <v>2219</v>
      </c>
      <c r="F174" s="0" t="n">
        <v>2219</v>
      </c>
      <c r="G174" s="0" t="n">
        <v>6221904</v>
      </c>
    </row>
    <row r="175" customFormat="false" ht="17.6" hidden="false" customHeight="false" outlineLevel="0" collapsed="false">
      <c r="A175" s="0" t="s">
        <v>33</v>
      </c>
      <c r="B175" s="0" t="s">
        <v>11</v>
      </c>
      <c r="C175" s="0" t="n">
        <v>1326</v>
      </c>
      <c r="D175" s="0" t="n">
        <v>171.30302</v>
      </c>
      <c r="E175" s="0" t="n">
        <v>157174.33</v>
      </c>
      <c r="F175" s="0" t="n">
        <v>157174.33</v>
      </c>
      <c r="G175" s="0" t="n">
        <v>6221904</v>
      </c>
    </row>
    <row r="176" customFormat="false" ht="17.6" hidden="false" customHeight="false" outlineLevel="0" collapsed="false">
      <c r="A176" s="0" t="s">
        <v>33</v>
      </c>
      <c r="B176" s="0" t="s">
        <v>10</v>
      </c>
      <c r="C176" s="0" t="n">
        <v>58</v>
      </c>
      <c r="D176" s="0" t="n">
        <v>1677</v>
      </c>
      <c r="E176" s="0" t="n">
        <v>58</v>
      </c>
      <c r="F176" s="0" t="n">
        <v>58</v>
      </c>
      <c r="G176" s="0" t="n">
        <v>6221904</v>
      </c>
    </row>
    <row r="177" customFormat="false" ht="17.6" hidden="false" customHeight="false" outlineLevel="0" collapsed="false">
      <c r="A177" s="0" t="s">
        <v>33</v>
      </c>
      <c r="B177" s="0" t="s">
        <v>12</v>
      </c>
      <c r="C177" s="0" t="n">
        <v>1316</v>
      </c>
      <c r="D177" s="0" t="n">
        <v>70.039139</v>
      </c>
      <c r="E177" s="0" t="n">
        <v>156102.66</v>
      </c>
      <c r="F177" s="0" t="n">
        <v>156102.66</v>
      </c>
      <c r="G177" s="0" t="n">
        <v>6221904</v>
      </c>
    </row>
    <row r="178" customFormat="false" ht="17.6" hidden="false" customHeight="false" outlineLevel="0" collapsed="false">
      <c r="A178" s="0" t="s">
        <v>33</v>
      </c>
      <c r="B178" s="0" t="s">
        <v>13</v>
      </c>
      <c r="C178" s="0" t="n">
        <v>58.096264</v>
      </c>
      <c r="D178" s="0" t="n">
        <v>135.0827</v>
      </c>
      <c r="E178" s="0" t="n">
        <v>7993.3442</v>
      </c>
      <c r="F178" s="0" t="n">
        <v>7993.3442</v>
      </c>
      <c r="G178" s="0" t="n">
        <v>6221904</v>
      </c>
    </row>
    <row r="179" customFormat="false" ht="17.6" hidden="false" customHeight="false" outlineLevel="0" collapsed="false">
      <c r="A179" s="0" t="s">
        <v>33</v>
      </c>
      <c r="B179" s="0" t="s">
        <v>14</v>
      </c>
      <c r="C179" s="0" t="n">
        <v>87.155479</v>
      </c>
      <c r="D179" s="0" t="n">
        <v>21.565556</v>
      </c>
      <c r="E179" s="0" t="n">
        <v>12346.986</v>
      </c>
      <c r="F179" s="0" t="n">
        <v>12346.986</v>
      </c>
      <c r="G179" s="0" t="n">
        <v>6221904</v>
      </c>
    </row>
    <row r="180" customFormat="false" ht="17.6" hidden="false" customHeight="false" outlineLevel="0" collapsed="false">
      <c r="A180" s="0" t="s">
        <v>33</v>
      </c>
      <c r="B180" s="0" t="s">
        <v>15</v>
      </c>
      <c r="C180" s="0" t="n">
        <v>70006</v>
      </c>
      <c r="D180" s="0" t="n">
        <v>162774.66</v>
      </c>
      <c r="E180" s="0" t="n">
        <v>9631980</v>
      </c>
      <c r="F180" s="0" t="n">
        <v>9631980</v>
      </c>
      <c r="G180" s="0" t="n">
        <v>6221904</v>
      </c>
      <c r="H180" s="0" t="n">
        <f aca="false">F180/G180</f>
        <v>1.54807595874189</v>
      </c>
    </row>
    <row r="181" customFormat="false" ht="17.6" hidden="false" customHeight="false" outlineLevel="0" collapsed="false">
      <c r="A181" s="0" t="s">
        <v>33</v>
      </c>
      <c r="B181" s="0" t="s">
        <v>16</v>
      </c>
      <c r="C181" s="0" t="n">
        <v>1205</v>
      </c>
      <c r="D181" s="0" t="n">
        <v>1205</v>
      </c>
      <c r="E181" s="0" t="n">
        <v>1205</v>
      </c>
      <c r="F181" s="0" t="n">
        <v>1205</v>
      </c>
      <c r="G181" s="0" t="n">
        <v>6221904</v>
      </c>
    </row>
    <row r="182" customFormat="false" ht="17.6" hidden="false" customHeight="false" outlineLevel="0" collapsed="false">
      <c r="A182" s="0" t="s">
        <v>34</v>
      </c>
      <c r="B182" s="0" t="s">
        <v>4</v>
      </c>
      <c r="C182" s="0" t="s">
        <v>5</v>
      </c>
      <c r="D182" s="0" t="s">
        <v>6</v>
      </c>
      <c r="E182" s="0" t="s">
        <v>7</v>
      </c>
      <c r="F182" s="0" t="s">
        <v>8</v>
      </c>
      <c r="G182" s="0" t="n">
        <v>6221904</v>
      </c>
    </row>
    <row r="183" customFormat="false" ht="17.6" hidden="false" customHeight="false" outlineLevel="0" collapsed="false">
      <c r="A183" s="0" t="s">
        <v>34</v>
      </c>
      <c r="B183" s="0" t="s">
        <v>9</v>
      </c>
      <c r="C183" s="0" t="n">
        <v>10</v>
      </c>
      <c r="D183" s="0" t="n">
        <v>100.61539</v>
      </c>
      <c r="E183" s="0" t="n">
        <v>1007.6667</v>
      </c>
      <c r="F183" s="0" t="n">
        <v>1007.6667</v>
      </c>
      <c r="G183" s="0" t="n">
        <v>6221904</v>
      </c>
    </row>
    <row r="184" customFormat="false" ht="17.6" hidden="false" customHeight="false" outlineLevel="0" collapsed="false">
      <c r="A184" s="0" t="s">
        <v>34</v>
      </c>
      <c r="B184" s="0" t="s">
        <v>10</v>
      </c>
      <c r="C184" s="0" t="n">
        <v>56</v>
      </c>
      <c r="D184" s="0" t="n">
        <v>2187</v>
      </c>
      <c r="E184" s="0" t="n">
        <v>4050</v>
      </c>
      <c r="F184" s="0" t="n">
        <v>4050</v>
      </c>
      <c r="G184" s="0" t="n">
        <v>6221904</v>
      </c>
    </row>
    <row r="185" customFormat="false" ht="17.6" hidden="false" customHeight="false" outlineLevel="0" collapsed="false">
      <c r="A185" s="0" t="s">
        <v>34</v>
      </c>
      <c r="B185" s="0" t="s">
        <v>11</v>
      </c>
      <c r="C185" s="0" t="n">
        <v>1528</v>
      </c>
      <c r="D185" s="0" t="n">
        <v>173.88889</v>
      </c>
      <c r="E185" s="0" t="n">
        <v>245366.02</v>
      </c>
      <c r="F185" s="0" t="n">
        <v>245366</v>
      </c>
      <c r="G185" s="0" t="n">
        <v>6221904</v>
      </c>
    </row>
    <row r="186" customFormat="false" ht="17.6" hidden="false" customHeight="false" outlineLevel="0" collapsed="false">
      <c r="A186" s="0" t="s">
        <v>34</v>
      </c>
      <c r="B186" s="0" t="s">
        <v>10</v>
      </c>
      <c r="C186" s="0" t="n">
        <v>381</v>
      </c>
      <c r="D186" s="0" t="n">
        <v>2258</v>
      </c>
      <c r="E186" s="0" t="n">
        <v>381</v>
      </c>
      <c r="F186" s="0" t="n">
        <v>381</v>
      </c>
      <c r="G186" s="0" t="n">
        <v>6221904</v>
      </c>
    </row>
    <row r="187" customFormat="false" ht="17.6" hidden="false" customHeight="false" outlineLevel="0" collapsed="false">
      <c r="A187" s="0" t="s">
        <v>34</v>
      </c>
      <c r="B187" s="0" t="s">
        <v>12</v>
      </c>
      <c r="C187" s="0" t="n">
        <v>1518</v>
      </c>
      <c r="D187" s="0" t="n">
        <v>73.273499</v>
      </c>
      <c r="E187" s="0" t="n">
        <v>244358.34</v>
      </c>
      <c r="F187" s="0" t="n">
        <v>244358.33</v>
      </c>
      <c r="G187" s="0" t="n">
        <v>6221904</v>
      </c>
    </row>
    <row r="188" customFormat="false" ht="17.6" hidden="false" customHeight="false" outlineLevel="0" collapsed="false">
      <c r="A188" s="0" t="s">
        <v>34</v>
      </c>
      <c r="B188" s="0" t="s">
        <v>13</v>
      </c>
      <c r="C188" s="0" t="n">
        <v>77.504822</v>
      </c>
      <c r="D188" s="0" t="n">
        <v>136.55782</v>
      </c>
      <c r="E188" s="0" t="n">
        <v>11006.911</v>
      </c>
      <c r="F188" s="0" t="n">
        <v>11006.911</v>
      </c>
      <c r="G188" s="0" t="n">
        <v>6221904</v>
      </c>
    </row>
    <row r="189" customFormat="false" ht="17.6" hidden="false" customHeight="false" outlineLevel="0" collapsed="false">
      <c r="A189" s="0" t="s">
        <v>34</v>
      </c>
      <c r="B189" s="0" t="s">
        <v>14</v>
      </c>
      <c r="C189" s="0" t="n">
        <v>121.08418</v>
      </c>
      <c r="D189" s="0" t="n">
        <v>22.057161</v>
      </c>
      <c r="E189" s="0" t="n">
        <v>18317.838</v>
      </c>
      <c r="F189" s="0" t="n">
        <v>18317.838</v>
      </c>
      <c r="G189" s="0" t="n">
        <v>6221904</v>
      </c>
    </row>
    <row r="190" customFormat="false" ht="17.6" hidden="false" customHeight="false" outlineLevel="0" collapsed="false">
      <c r="A190" s="0" t="s">
        <v>34</v>
      </c>
      <c r="B190" s="0" t="s">
        <v>15</v>
      </c>
      <c r="C190" s="0" t="n">
        <v>104554</v>
      </c>
      <c r="D190" s="0" t="n">
        <v>184216.5</v>
      </c>
      <c r="E190" s="0" t="n">
        <v>14848323</v>
      </c>
      <c r="F190" s="0" t="n">
        <v>14848323</v>
      </c>
      <c r="G190" s="0" t="n">
        <v>6221904</v>
      </c>
      <c r="H190" s="0" t="n">
        <f aca="false">F190/G190</f>
        <v>2.38645967536625</v>
      </c>
    </row>
    <row r="191" customFormat="false" ht="17.6" hidden="false" customHeight="false" outlineLevel="0" collapsed="false">
      <c r="A191" s="0" t="s">
        <v>34</v>
      </c>
      <c r="B191" s="0" t="s">
        <v>16</v>
      </c>
      <c r="C191" s="0" t="n">
        <v>1349</v>
      </c>
      <c r="D191" s="0" t="n">
        <v>1349</v>
      </c>
      <c r="E191" s="0" t="n">
        <v>1349</v>
      </c>
      <c r="F191" s="0" t="n">
        <v>1349</v>
      </c>
      <c r="G191" s="0" t="n">
        <v>6221904</v>
      </c>
    </row>
    <row r="192" customFormat="false" ht="17.6" hidden="false" customHeight="false" outlineLevel="0" collapsed="false">
      <c r="A192" s="0" t="s">
        <v>35</v>
      </c>
      <c r="B192" s="0" t="s">
        <v>4</v>
      </c>
      <c r="C192" s="0" t="s">
        <v>5</v>
      </c>
      <c r="D192" s="0" t="s">
        <v>6</v>
      </c>
      <c r="E192" s="0" t="s">
        <v>7</v>
      </c>
      <c r="F192" s="0" t="s">
        <v>8</v>
      </c>
      <c r="G192" s="0" t="n">
        <v>6221904</v>
      </c>
    </row>
    <row r="193" customFormat="false" ht="17.6" hidden="false" customHeight="false" outlineLevel="0" collapsed="false">
      <c r="A193" s="0" t="s">
        <v>35</v>
      </c>
      <c r="B193" s="0" t="s">
        <v>9</v>
      </c>
      <c r="C193" s="0" t="n">
        <v>10</v>
      </c>
      <c r="D193" s="0" t="n">
        <v>87.714287</v>
      </c>
      <c r="E193" s="0" t="n">
        <v>962.33331</v>
      </c>
      <c r="F193" s="0" t="n">
        <v>962.33331</v>
      </c>
      <c r="G193" s="0" t="n">
        <v>6221904</v>
      </c>
    </row>
    <row r="194" customFormat="false" ht="17.6" hidden="false" customHeight="false" outlineLevel="0" collapsed="false">
      <c r="A194" s="0" t="s">
        <v>35</v>
      </c>
      <c r="B194" s="0" t="s">
        <v>10</v>
      </c>
      <c r="C194" s="0" t="n">
        <v>235</v>
      </c>
      <c r="D194" s="0" t="n">
        <v>4463</v>
      </c>
      <c r="E194" s="0" t="n">
        <v>4813</v>
      </c>
      <c r="F194" s="0" t="n">
        <v>4813</v>
      </c>
      <c r="G194" s="0" t="n">
        <v>6221904</v>
      </c>
    </row>
    <row r="195" customFormat="false" ht="17.6" hidden="false" customHeight="false" outlineLevel="0" collapsed="false">
      <c r="A195" s="0" t="s">
        <v>35</v>
      </c>
      <c r="B195" s="0" t="s">
        <v>11</v>
      </c>
      <c r="C195" s="0" t="n">
        <v>12465</v>
      </c>
      <c r="D195" s="0" t="n">
        <v>141.42857</v>
      </c>
      <c r="E195" s="0" t="n">
        <v>1460992</v>
      </c>
      <c r="F195" s="0" t="n">
        <v>1460992</v>
      </c>
      <c r="G195" s="0" t="n">
        <v>6221904</v>
      </c>
    </row>
    <row r="196" customFormat="false" ht="17.6" hidden="false" customHeight="false" outlineLevel="0" collapsed="false">
      <c r="A196" s="0" t="s">
        <v>35</v>
      </c>
      <c r="B196" s="0" t="s">
        <v>10</v>
      </c>
      <c r="C196" s="0" t="n">
        <v>4</v>
      </c>
      <c r="D196" s="0" t="n">
        <v>3320</v>
      </c>
      <c r="E196" s="0" t="n">
        <v>4</v>
      </c>
      <c r="F196" s="0" t="n">
        <v>4</v>
      </c>
      <c r="G196" s="0" t="n">
        <v>6221904</v>
      </c>
    </row>
    <row r="197" customFormat="false" ht="17.6" hidden="false" customHeight="false" outlineLevel="0" collapsed="false">
      <c r="A197" s="0" t="s">
        <v>35</v>
      </c>
      <c r="B197" s="0" t="s">
        <v>12</v>
      </c>
      <c r="C197" s="0" t="n">
        <v>12455</v>
      </c>
      <c r="D197" s="0" t="n">
        <v>53.714287</v>
      </c>
      <c r="E197" s="0" t="n">
        <v>1460029.6</v>
      </c>
      <c r="F197" s="0" t="n">
        <v>1460029.6</v>
      </c>
      <c r="G197" s="0" t="n">
        <v>6221904</v>
      </c>
    </row>
    <row r="198" customFormat="false" ht="17.6" hidden="false" customHeight="false" outlineLevel="0" collapsed="false">
      <c r="A198" s="0" t="s">
        <v>35</v>
      </c>
      <c r="B198" s="0" t="s">
        <v>13</v>
      </c>
      <c r="C198" s="0" t="n">
        <v>102.01134</v>
      </c>
      <c r="D198" s="0" t="n">
        <v>114.61325</v>
      </c>
      <c r="E198" s="0" t="n">
        <v>11521.771</v>
      </c>
      <c r="F198" s="0" t="n">
        <v>11521.771</v>
      </c>
      <c r="G198" s="0" t="n">
        <v>6221904</v>
      </c>
    </row>
    <row r="199" customFormat="false" ht="17.6" hidden="false" customHeight="false" outlineLevel="0" collapsed="false">
      <c r="A199" s="0" t="s">
        <v>35</v>
      </c>
      <c r="B199" s="0" t="s">
        <v>14</v>
      </c>
      <c r="C199" s="0" t="n">
        <v>405.77744</v>
      </c>
      <c r="D199" s="0" t="n">
        <v>9.1527624</v>
      </c>
      <c r="E199" s="0" t="n">
        <v>47091.215</v>
      </c>
      <c r="F199" s="0" t="n">
        <v>47091.215</v>
      </c>
      <c r="G199" s="0" t="n">
        <v>6221904</v>
      </c>
    </row>
    <row r="200" customFormat="false" ht="17.6" hidden="false" customHeight="false" outlineLevel="0" collapsed="false">
      <c r="A200" s="0" t="s">
        <v>35</v>
      </c>
      <c r="B200" s="0" t="s">
        <v>15</v>
      </c>
      <c r="C200" s="0" t="n">
        <v>125984</v>
      </c>
      <c r="D200" s="0" t="n">
        <v>141547.36</v>
      </c>
      <c r="E200" s="0" t="n">
        <v>14229388</v>
      </c>
      <c r="F200" s="0" t="n">
        <v>14229388</v>
      </c>
      <c r="G200" s="0" t="n">
        <v>6221904</v>
      </c>
      <c r="H200" s="0" t="n">
        <f aca="false">F200/G200</f>
        <v>2.28698289141073</v>
      </c>
    </row>
    <row r="201" customFormat="false" ht="17.6" hidden="false" customHeight="false" outlineLevel="0" collapsed="false">
      <c r="A201" s="0" t="s">
        <v>35</v>
      </c>
      <c r="B201" s="0" t="s">
        <v>16</v>
      </c>
      <c r="C201" s="0" t="n">
        <v>1235</v>
      </c>
      <c r="D201" s="0" t="n">
        <v>1235</v>
      </c>
      <c r="E201" s="0" t="n">
        <v>1235</v>
      </c>
      <c r="F201" s="0" t="n">
        <v>1235</v>
      </c>
      <c r="G201" s="0" t="n">
        <v>6221904</v>
      </c>
    </row>
    <row r="202" customFormat="false" ht="17.6" hidden="false" customHeight="false" outlineLevel="0" collapsed="false">
      <c r="A202" s="0" t="s">
        <v>36</v>
      </c>
      <c r="B202" s="0" t="s">
        <v>4</v>
      </c>
      <c r="C202" s="0" t="s">
        <v>5</v>
      </c>
      <c r="D202" s="0" t="s">
        <v>6</v>
      </c>
      <c r="E202" s="0" t="s">
        <v>7</v>
      </c>
      <c r="F202" s="0" t="s">
        <v>8</v>
      </c>
      <c r="G202" s="0" t="n">
        <v>6221904</v>
      </c>
    </row>
    <row r="203" customFormat="false" ht="17.6" hidden="false" customHeight="false" outlineLevel="0" collapsed="false">
      <c r="A203" s="0" t="s">
        <v>36</v>
      </c>
      <c r="B203" s="0" t="s">
        <v>9</v>
      </c>
      <c r="C203" s="0" t="n">
        <v>10</v>
      </c>
      <c r="D203" s="0" t="n">
        <v>103.27586</v>
      </c>
      <c r="E203" s="0" t="n">
        <v>1040.6666</v>
      </c>
      <c r="F203" s="0" t="n">
        <v>1040.6666</v>
      </c>
      <c r="G203" s="0" t="n">
        <v>6221904</v>
      </c>
    </row>
    <row r="204" customFormat="false" ht="17.6" hidden="false" customHeight="false" outlineLevel="0" collapsed="false">
      <c r="A204" s="0" t="s">
        <v>36</v>
      </c>
      <c r="B204" s="0" t="s">
        <v>10</v>
      </c>
      <c r="C204" s="0" t="n">
        <v>71</v>
      </c>
      <c r="D204" s="0" t="n">
        <v>287</v>
      </c>
      <c r="E204" s="0" t="n">
        <v>3308</v>
      </c>
      <c r="F204" s="0" t="n">
        <v>3308</v>
      </c>
      <c r="G204" s="0" t="n">
        <v>6221904</v>
      </c>
    </row>
    <row r="205" customFormat="false" ht="17.6" hidden="false" customHeight="false" outlineLevel="0" collapsed="false">
      <c r="A205" s="0" t="s">
        <v>36</v>
      </c>
      <c r="B205" s="0" t="s">
        <v>11</v>
      </c>
      <c r="C205" s="0" t="n">
        <v>1119</v>
      </c>
      <c r="D205" s="0" t="n">
        <v>170.22223</v>
      </c>
      <c r="E205" s="0" t="n">
        <v>177054.33</v>
      </c>
      <c r="F205" s="0" t="n">
        <v>177054.33</v>
      </c>
      <c r="G205" s="0" t="n">
        <v>6221904</v>
      </c>
    </row>
    <row r="206" customFormat="false" ht="17.6" hidden="false" customHeight="false" outlineLevel="0" collapsed="false">
      <c r="A206" s="0" t="s">
        <v>36</v>
      </c>
      <c r="B206" s="0" t="s">
        <v>10</v>
      </c>
      <c r="C206" s="0" t="n">
        <v>3134</v>
      </c>
      <c r="D206" s="0" t="n">
        <v>1279</v>
      </c>
      <c r="E206" s="0" t="n">
        <v>3134</v>
      </c>
      <c r="F206" s="0" t="n">
        <v>3134</v>
      </c>
      <c r="G206" s="0" t="n">
        <v>6221904</v>
      </c>
    </row>
    <row r="207" customFormat="false" ht="17.6" hidden="false" customHeight="false" outlineLevel="0" collapsed="false">
      <c r="A207" s="0" t="s">
        <v>36</v>
      </c>
      <c r="B207" s="0" t="s">
        <v>12</v>
      </c>
      <c r="C207" s="0" t="n">
        <v>1109</v>
      </c>
      <c r="D207" s="0" t="n">
        <v>66.946365</v>
      </c>
      <c r="E207" s="0" t="n">
        <v>176013.66</v>
      </c>
      <c r="F207" s="0" t="n">
        <v>176013.66</v>
      </c>
      <c r="G207" s="0" t="n">
        <v>6221904</v>
      </c>
    </row>
    <row r="208" customFormat="false" ht="17.6" hidden="false" customHeight="false" outlineLevel="0" collapsed="false">
      <c r="A208" s="0" t="s">
        <v>36</v>
      </c>
      <c r="B208" s="0" t="s">
        <v>13</v>
      </c>
      <c r="C208" s="0" t="n">
        <v>71.315971</v>
      </c>
      <c r="D208" s="0" t="n">
        <v>135.4301</v>
      </c>
      <c r="E208" s="0" t="n">
        <v>9844.0566</v>
      </c>
      <c r="F208" s="0" t="n">
        <v>9844.0566</v>
      </c>
      <c r="G208" s="0" t="n">
        <v>6221904</v>
      </c>
    </row>
    <row r="209" customFormat="false" ht="17.6" hidden="false" customHeight="false" outlineLevel="0" collapsed="false">
      <c r="A209" s="0" t="s">
        <v>36</v>
      </c>
      <c r="B209" s="0" t="s">
        <v>14</v>
      </c>
      <c r="C209" s="0" t="n">
        <v>101.8577</v>
      </c>
      <c r="D209" s="0" t="n">
        <v>21.013384</v>
      </c>
      <c r="E209" s="0" t="n">
        <v>14893.001</v>
      </c>
      <c r="F209" s="0" t="n">
        <v>14893.001</v>
      </c>
      <c r="G209" s="0" t="n">
        <v>6221904</v>
      </c>
    </row>
    <row r="210" customFormat="false" ht="17.6" hidden="false" customHeight="false" outlineLevel="0" collapsed="false">
      <c r="A210" s="0" t="s">
        <v>36</v>
      </c>
      <c r="B210" s="0" t="s">
        <v>15</v>
      </c>
      <c r="C210" s="0" t="n">
        <v>83511</v>
      </c>
      <c r="D210" s="0" t="n">
        <v>158588.66</v>
      </c>
      <c r="E210" s="0" t="n">
        <v>11527390</v>
      </c>
      <c r="F210" s="0" t="n">
        <v>11527390</v>
      </c>
      <c r="G210" s="0" t="n">
        <v>6221904</v>
      </c>
      <c r="H210" s="0" t="n">
        <f aca="false">F210/G210</f>
        <v>1.85271100293415</v>
      </c>
    </row>
    <row r="211" customFormat="false" ht="17.6" hidden="false" customHeight="false" outlineLevel="0" collapsed="false">
      <c r="A211" s="0" t="s">
        <v>36</v>
      </c>
      <c r="B211" s="0" t="s">
        <v>16</v>
      </c>
      <c r="C211" s="0" t="n">
        <v>1171</v>
      </c>
      <c r="D211" s="0" t="n">
        <v>1171</v>
      </c>
      <c r="E211" s="0" t="n">
        <v>1171</v>
      </c>
      <c r="F211" s="0" t="n">
        <v>1171</v>
      </c>
      <c r="G211" s="0" t="n">
        <v>6221904</v>
      </c>
    </row>
    <row r="212" customFormat="false" ht="17.6" hidden="false" customHeight="false" outlineLevel="0" collapsed="false">
      <c r="A212" s="0" t="s">
        <v>37</v>
      </c>
      <c r="B212" s="0" t="s">
        <v>4</v>
      </c>
      <c r="C212" s="0" t="s">
        <v>5</v>
      </c>
      <c r="D212" s="0" t="s">
        <v>6</v>
      </c>
      <c r="E212" s="0" t="s">
        <v>7</v>
      </c>
      <c r="F212" s="0" t="s">
        <v>8</v>
      </c>
      <c r="G212" s="0" t="n">
        <v>6221904</v>
      </c>
    </row>
    <row r="213" customFormat="false" ht="17.6" hidden="false" customHeight="false" outlineLevel="0" collapsed="false">
      <c r="A213" s="0" t="s">
        <v>37</v>
      </c>
      <c r="B213" s="0" t="s">
        <v>9</v>
      </c>
      <c r="C213" s="0" t="n">
        <v>10</v>
      </c>
      <c r="D213" s="0" t="n">
        <v>100.87878</v>
      </c>
      <c r="E213" s="0" t="n">
        <v>1073.6667</v>
      </c>
      <c r="F213" s="0" t="n">
        <v>1073.6666</v>
      </c>
      <c r="G213" s="0" t="n">
        <v>6221904</v>
      </c>
    </row>
    <row r="214" customFormat="false" ht="17.6" hidden="false" customHeight="false" outlineLevel="0" collapsed="false">
      <c r="A214" s="0" t="s">
        <v>37</v>
      </c>
      <c r="B214" s="0" t="s">
        <v>10</v>
      </c>
      <c r="C214" s="0" t="n">
        <v>85</v>
      </c>
      <c r="D214" s="0" t="n">
        <v>1000</v>
      </c>
      <c r="E214" s="0" t="n">
        <v>1425</v>
      </c>
      <c r="F214" s="0" t="n">
        <v>1425</v>
      </c>
      <c r="G214" s="0" t="n">
        <v>6221904</v>
      </c>
    </row>
    <row r="215" customFormat="false" ht="17.6" hidden="false" customHeight="false" outlineLevel="0" collapsed="false">
      <c r="A215" s="0" t="s">
        <v>37</v>
      </c>
      <c r="B215" s="0" t="s">
        <v>11</v>
      </c>
      <c r="C215" s="0" t="n">
        <v>5946</v>
      </c>
      <c r="D215" s="0" t="n">
        <v>170.8</v>
      </c>
      <c r="E215" s="0" t="n">
        <v>700900</v>
      </c>
      <c r="F215" s="0" t="n">
        <v>700900</v>
      </c>
      <c r="G215" s="0" t="n">
        <v>6221904</v>
      </c>
    </row>
    <row r="216" customFormat="false" ht="17.6" hidden="false" customHeight="false" outlineLevel="0" collapsed="false">
      <c r="A216" s="0" t="s">
        <v>37</v>
      </c>
      <c r="B216" s="0" t="s">
        <v>10</v>
      </c>
      <c r="C216" s="0" t="n">
        <v>16</v>
      </c>
      <c r="D216" s="0" t="n">
        <v>2024</v>
      </c>
      <c r="E216" s="0" t="n">
        <v>16</v>
      </c>
      <c r="F216" s="0" t="n">
        <v>16</v>
      </c>
      <c r="G216" s="0" t="n">
        <v>6221904</v>
      </c>
    </row>
    <row r="217" customFormat="false" ht="17.6" hidden="false" customHeight="false" outlineLevel="0" collapsed="false">
      <c r="A217" s="0" t="s">
        <v>37</v>
      </c>
      <c r="B217" s="0" t="s">
        <v>12</v>
      </c>
      <c r="C217" s="0" t="n">
        <v>5936</v>
      </c>
      <c r="D217" s="0" t="n">
        <v>69.921219</v>
      </c>
      <c r="E217" s="0" t="n">
        <v>699826.31</v>
      </c>
      <c r="F217" s="0" t="n">
        <v>699826.31</v>
      </c>
      <c r="G217" s="0" t="n">
        <v>6221904</v>
      </c>
    </row>
    <row r="218" customFormat="false" ht="17.6" hidden="false" customHeight="false" outlineLevel="0" collapsed="false">
      <c r="A218" s="0" t="s">
        <v>37</v>
      </c>
      <c r="B218" s="0" t="s">
        <v>13</v>
      </c>
      <c r="C218" s="0" t="n">
        <v>74.097694</v>
      </c>
      <c r="D218" s="0" t="n">
        <v>132.64011</v>
      </c>
      <c r="E218" s="0" t="n">
        <v>10074.229</v>
      </c>
      <c r="F218" s="0" t="n">
        <v>10074.229</v>
      </c>
      <c r="G218" s="0" t="n">
        <v>6221904</v>
      </c>
    </row>
    <row r="219" customFormat="false" ht="17.6" hidden="false" customHeight="false" outlineLevel="0" collapsed="false">
      <c r="A219" s="0" t="s">
        <v>37</v>
      </c>
      <c r="B219" s="0" t="s">
        <v>14</v>
      </c>
      <c r="C219" s="0" t="n">
        <v>227.11436</v>
      </c>
      <c r="D219" s="0" t="n">
        <v>21.451</v>
      </c>
      <c r="E219" s="0" t="n">
        <v>28262.064</v>
      </c>
      <c r="F219" s="0" t="n">
        <v>28262.064</v>
      </c>
      <c r="G219" s="0" t="n">
        <v>6221904</v>
      </c>
    </row>
    <row r="220" customFormat="false" ht="17.6" hidden="false" customHeight="false" outlineLevel="0" collapsed="false">
      <c r="A220" s="0" t="s">
        <v>37</v>
      </c>
      <c r="B220" s="0" t="s">
        <v>15</v>
      </c>
      <c r="C220" s="0" t="n">
        <v>67503</v>
      </c>
      <c r="D220" s="0" t="n">
        <v>120835.14</v>
      </c>
      <c r="E220" s="0" t="n">
        <v>9177622</v>
      </c>
      <c r="F220" s="0" t="n">
        <v>9177622</v>
      </c>
      <c r="G220" s="0" t="n">
        <v>6221904</v>
      </c>
      <c r="H220" s="0" t="n">
        <f aca="false">F220/G220</f>
        <v>1.47505040257773</v>
      </c>
    </row>
    <row r="221" customFormat="false" ht="17.6" hidden="false" customHeight="false" outlineLevel="0" collapsed="false">
      <c r="A221" s="0" t="s">
        <v>37</v>
      </c>
      <c r="B221" s="0" t="s">
        <v>16</v>
      </c>
      <c r="C221" s="0" t="n">
        <v>911</v>
      </c>
      <c r="D221" s="0" t="n">
        <v>911</v>
      </c>
      <c r="E221" s="0" t="n">
        <v>911</v>
      </c>
      <c r="F221" s="0" t="n">
        <v>911</v>
      </c>
      <c r="G221" s="0" t="n">
        <v>6221904</v>
      </c>
    </row>
    <row r="222" customFormat="false" ht="17.6" hidden="false" customHeight="false" outlineLevel="0" collapsed="false">
      <c r="A222" s="0" t="s">
        <v>38</v>
      </c>
      <c r="B222" s="0" t="s">
        <v>4</v>
      </c>
      <c r="C222" s="0" t="s">
        <v>5</v>
      </c>
      <c r="D222" s="0" t="s">
        <v>6</v>
      </c>
      <c r="E222" s="0" t="s">
        <v>7</v>
      </c>
      <c r="F222" s="0" t="s">
        <v>8</v>
      </c>
      <c r="G222" s="0" t="n">
        <v>6221904</v>
      </c>
    </row>
    <row r="223" customFormat="false" ht="17.6" hidden="false" customHeight="false" outlineLevel="0" collapsed="false">
      <c r="A223" s="0" t="s">
        <v>38</v>
      </c>
      <c r="B223" s="0" t="s">
        <v>9</v>
      </c>
      <c r="C223" s="0" t="n">
        <v>10</v>
      </c>
      <c r="D223" s="0" t="n">
        <v>96.533333</v>
      </c>
      <c r="E223" s="0" t="n">
        <v>965.33331</v>
      </c>
      <c r="F223" s="0" t="n">
        <v>965.33331</v>
      </c>
      <c r="G223" s="0" t="n">
        <v>6221904</v>
      </c>
    </row>
    <row r="224" customFormat="false" ht="17.6" hidden="false" customHeight="false" outlineLevel="0" collapsed="false">
      <c r="A224" s="0" t="s">
        <v>38</v>
      </c>
      <c r="B224" s="0" t="s">
        <v>10</v>
      </c>
      <c r="C224" s="0" t="n">
        <v>10</v>
      </c>
      <c r="D224" s="0" t="n">
        <v>1352</v>
      </c>
      <c r="E224" s="0" t="n">
        <v>1352</v>
      </c>
      <c r="F224" s="0" t="n">
        <v>1352</v>
      </c>
      <c r="G224" s="0" t="n">
        <v>6221904</v>
      </c>
    </row>
    <row r="225" customFormat="false" ht="17.6" hidden="false" customHeight="false" outlineLevel="0" collapsed="false">
      <c r="A225" s="0" t="s">
        <v>38</v>
      </c>
      <c r="B225" s="0" t="s">
        <v>11</v>
      </c>
      <c r="C225" s="0" t="n">
        <v>2153</v>
      </c>
      <c r="D225" s="0" t="n">
        <v>169.63333</v>
      </c>
      <c r="E225" s="0" t="n">
        <v>250144.67</v>
      </c>
      <c r="F225" s="0" t="n">
        <v>250144.67</v>
      </c>
      <c r="G225" s="0" t="n">
        <v>6221904</v>
      </c>
    </row>
    <row r="226" customFormat="false" ht="17.6" hidden="false" customHeight="false" outlineLevel="0" collapsed="false">
      <c r="A226" s="0" t="s">
        <v>38</v>
      </c>
      <c r="B226" s="0" t="s">
        <v>10</v>
      </c>
      <c r="C226" s="0" t="n">
        <v>16</v>
      </c>
      <c r="D226" s="0" t="n">
        <v>1519</v>
      </c>
      <c r="E226" s="0" t="n">
        <v>16</v>
      </c>
      <c r="F226" s="0" t="n">
        <v>16</v>
      </c>
      <c r="G226" s="0" t="n">
        <v>6221904</v>
      </c>
    </row>
    <row r="227" customFormat="false" ht="17.6" hidden="false" customHeight="false" outlineLevel="0" collapsed="false">
      <c r="A227" s="0" t="s">
        <v>38</v>
      </c>
      <c r="B227" s="0" t="s">
        <v>12</v>
      </c>
      <c r="C227" s="0" t="n">
        <v>2143</v>
      </c>
      <c r="D227" s="0" t="n">
        <v>73.099998</v>
      </c>
      <c r="E227" s="0" t="n">
        <v>249179.34</v>
      </c>
      <c r="F227" s="0" t="n">
        <v>249179.34</v>
      </c>
      <c r="G227" s="0" t="n">
        <v>6221904</v>
      </c>
    </row>
    <row r="228" customFormat="false" ht="17.6" hidden="false" customHeight="false" outlineLevel="0" collapsed="false">
      <c r="A228" s="0" t="s">
        <v>38</v>
      </c>
      <c r="B228" s="0" t="s">
        <v>13</v>
      </c>
      <c r="C228" s="0" t="n">
        <v>67.094147</v>
      </c>
      <c r="D228" s="0" t="n">
        <v>135.09894</v>
      </c>
      <c r="E228" s="0" t="n">
        <v>9416.1943</v>
      </c>
      <c r="F228" s="0" t="n">
        <v>9416.1943</v>
      </c>
      <c r="G228" s="0" t="n">
        <v>6221904</v>
      </c>
    </row>
    <row r="229" customFormat="false" ht="17.6" hidden="false" customHeight="false" outlineLevel="0" collapsed="false">
      <c r="A229" s="0" t="s">
        <v>38</v>
      </c>
      <c r="B229" s="0" t="s">
        <v>14</v>
      </c>
      <c r="C229" s="0" t="n">
        <v>121.7346</v>
      </c>
      <c r="D229" s="0" t="n">
        <v>21.59428</v>
      </c>
      <c r="E229" s="0" t="n">
        <v>16940.883</v>
      </c>
      <c r="F229" s="0" t="n">
        <v>16940.883</v>
      </c>
      <c r="G229" s="0" t="n">
        <v>6221904</v>
      </c>
    </row>
    <row r="230" customFormat="false" ht="17.6" hidden="false" customHeight="false" outlineLevel="0" collapsed="false">
      <c r="A230" s="0" t="s">
        <v>38</v>
      </c>
      <c r="B230" s="0" t="s">
        <v>15</v>
      </c>
      <c r="C230" s="0" t="n">
        <v>58439</v>
      </c>
      <c r="D230" s="0" t="n">
        <v>117671.17</v>
      </c>
      <c r="E230" s="0" t="n">
        <v>8201505</v>
      </c>
      <c r="F230" s="0" t="n">
        <v>8201505</v>
      </c>
      <c r="G230" s="0" t="n">
        <v>6221904</v>
      </c>
      <c r="H230" s="0" t="n">
        <f aca="false">F230/G230</f>
        <v>1.3181664326547</v>
      </c>
    </row>
    <row r="231" customFormat="false" ht="17.6" hidden="false" customHeight="false" outlineLevel="0" collapsed="false">
      <c r="A231" s="0" t="s">
        <v>38</v>
      </c>
      <c r="B231" s="0" t="s">
        <v>16</v>
      </c>
      <c r="C231" s="0" t="n">
        <v>871</v>
      </c>
      <c r="D231" s="0" t="n">
        <v>871</v>
      </c>
      <c r="E231" s="0" t="n">
        <v>871</v>
      </c>
      <c r="F231" s="0" t="n">
        <v>871</v>
      </c>
      <c r="G231" s="0" t="n">
        <v>6221904</v>
      </c>
    </row>
    <row r="232" customFormat="false" ht="17.6" hidden="false" customHeight="false" outlineLevel="0" collapsed="false">
      <c r="A232" s="0" t="s">
        <v>39</v>
      </c>
      <c r="B232" s="0" t="s">
        <v>4</v>
      </c>
      <c r="C232" s="0" t="s">
        <v>5</v>
      </c>
      <c r="D232" s="0" t="s">
        <v>6</v>
      </c>
      <c r="E232" s="0" t="s">
        <v>7</v>
      </c>
      <c r="F232" s="0" t="s">
        <v>8</v>
      </c>
      <c r="G232" s="0" t="n">
        <v>6221904</v>
      </c>
    </row>
    <row r="233" customFormat="false" ht="17.6" hidden="false" customHeight="false" outlineLevel="0" collapsed="false">
      <c r="A233" s="0" t="s">
        <v>39</v>
      </c>
      <c r="B233" s="0" t="s">
        <v>9</v>
      </c>
      <c r="C233" s="0" t="n">
        <v>10</v>
      </c>
      <c r="D233" s="0" t="n">
        <v>84.958336</v>
      </c>
      <c r="E233" s="0" t="n">
        <v>982.66669</v>
      </c>
      <c r="F233" s="0" t="n">
        <v>982.66669</v>
      </c>
      <c r="G233" s="0" t="n">
        <v>6221904</v>
      </c>
    </row>
    <row r="234" customFormat="false" ht="17.6" hidden="false" customHeight="false" outlineLevel="0" collapsed="false">
      <c r="A234" s="0" t="s">
        <v>39</v>
      </c>
      <c r="B234" s="0" t="s">
        <v>10</v>
      </c>
      <c r="C234" s="0" t="n">
        <v>19</v>
      </c>
      <c r="D234" s="0" t="n">
        <v>198</v>
      </c>
      <c r="E234" s="0" t="n">
        <v>4307</v>
      </c>
      <c r="F234" s="0" t="n">
        <v>4307</v>
      </c>
      <c r="G234" s="0" t="n">
        <v>6221904</v>
      </c>
    </row>
    <row r="235" customFormat="false" ht="17.6" hidden="false" customHeight="false" outlineLevel="0" collapsed="false">
      <c r="A235" s="0" t="s">
        <v>39</v>
      </c>
      <c r="B235" s="0" t="s">
        <v>11</v>
      </c>
      <c r="C235" s="0" t="n">
        <v>2082</v>
      </c>
      <c r="D235" s="0" t="n">
        <v>169.13889</v>
      </c>
      <c r="E235" s="0" t="n">
        <v>253225.34</v>
      </c>
      <c r="F235" s="0" t="n">
        <v>253225.33</v>
      </c>
      <c r="G235" s="0" t="n">
        <v>6221904</v>
      </c>
    </row>
    <row r="236" customFormat="false" ht="17.6" hidden="false" customHeight="false" outlineLevel="0" collapsed="false">
      <c r="A236" s="0" t="s">
        <v>39</v>
      </c>
      <c r="B236" s="0" t="s">
        <v>10</v>
      </c>
      <c r="C236" s="0" t="n">
        <v>391</v>
      </c>
      <c r="D236" s="0" t="n">
        <v>2787</v>
      </c>
      <c r="E236" s="0" t="n">
        <v>3686</v>
      </c>
      <c r="F236" s="0" t="n">
        <v>3686</v>
      </c>
      <c r="G236" s="0" t="n">
        <v>6221904</v>
      </c>
    </row>
    <row r="237" customFormat="false" ht="17.6" hidden="false" customHeight="false" outlineLevel="0" collapsed="false">
      <c r="A237" s="0" t="s">
        <v>39</v>
      </c>
      <c r="B237" s="0" t="s">
        <v>12</v>
      </c>
      <c r="C237" s="0" t="n">
        <v>2072</v>
      </c>
      <c r="D237" s="0" t="n">
        <v>84.18055</v>
      </c>
      <c r="E237" s="0" t="n">
        <v>252242.67</v>
      </c>
      <c r="F237" s="0" t="n">
        <v>252242.66</v>
      </c>
      <c r="G237" s="0" t="n">
        <v>6221904</v>
      </c>
    </row>
    <row r="238" customFormat="false" ht="17.6" hidden="false" customHeight="false" outlineLevel="0" collapsed="false">
      <c r="A238" s="0" t="s">
        <v>39</v>
      </c>
      <c r="B238" s="0" t="s">
        <v>13</v>
      </c>
      <c r="C238" s="0" t="n">
        <v>77.02578</v>
      </c>
      <c r="D238" s="0" t="n">
        <v>126.305</v>
      </c>
      <c r="E238" s="0" t="n">
        <v>9832.1992</v>
      </c>
      <c r="F238" s="0" t="n">
        <v>9832.1992</v>
      </c>
      <c r="G238" s="0" t="n">
        <v>6221904</v>
      </c>
    </row>
    <row r="239" customFormat="false" ht="17.6" hidden="false" customHeight="false" outlineLevel="0" collapsed="false">
      <c r="A239" s="0" t="s">
        <v>39</v>
      </c>
      <c r="B239" s="0" t="s">
        <v>14</v>
      </c>
      <c r="C239" s="0" t="n">
        <v>162.04555</v>
      </c>
      <c r="D239" s="0" t="n">
        <v>17.047775</v>
      </c>
      <c r="E239" s="0" t="n">
        <v>21359.354</v>
      </c>
      <c r="F239" s="0" t="n">
        <v>21359.354</v>
      </c>
      <c r="G239" s="0" t="n">
        <v>6221904</v>
      </c>
    </row>
    <row r="240" customFormat="false" ht="17.6" hidden="false" customHeight="false" outlineLevel="0" collapsed="false">
      <c r="A240" s="0" t="s">
        <v>39</v>
      </c>
      <c r="B240" s="0" t="s">
        <v>15</v>
      </c>
      <c r="C240" s="0" t="n">
        <v>101597</v>
      </c>
      <c r="D240" s="0" t="n">
        <v>166596.3</v>
      </c>
      <c r="E240" s="0" t="n">
        <v>12968670</v>
      </c>
      <c r="F240" s="0" t="n">
        <v>12968670</v>
      </c>
      <c r="G240" s="0" t="n">
        <v>6221904</v>
      </c>
      <c r="H240" s="0" t="n">
        <f aca="false">F240/G240</f>
        <v>2.08435713569351</v>
      </c>
    </row>
    <row r="241" customFormat="false" ht="17.6" hidden="false" customHeight="false" outlineLevel="0" collapsed="false">
      <c r="A241" s="0" t="s">
        <v>39</v>
      </c>
      <c r="B241" s="0" t="s">
        <v>16</v>
      </c>
      <c r="C241" s="0" t="n">
        <v>1319</v>
      </c>
      <c r="D241" s="0" t="n">
        <v>1319</v>
      </c>
      <c r="E241" s="0" t="n">
        <v>1319</v>
      </c>
      <c r="F241" s="0" t="n">
        <v>1319</v>
      </c>
      <c r="G241" s="0" t="n">
        <v>6221904</v>
      </c>
    </row>
    <row r="242" customFormat="false" ht="17.6" hidden="false" customHeight="false" outlineLevel="0" collapsed="false">
      <c r="A242" s="0" t="s">
        <v>40</v>
      </c>
      <c r="B242" s="0" t="s">
        <v>4</v>
      </c>
      <c r="C242" s="0" t="s">
        <v>5</v>
      </c>
      <c r="D242" s="0" t="s">
        <v>6</v>
      </c>
      <c r="E242" s="0" t="s">
        <v>7</v>
      </c>
      <c r="F242" s="0" t="s">
        <v>8</v>
      </c>
      <c r="G242" s="0" t="n">
        <v>6221904</v>
      </c>
    </row>
    <row r="243" customFormat="false" ht="17.6" hidden="false" customHeight="false" outlineLevel="0" collapsed="false">
      <c r="A243" s="0" t="s">
        <v>40</v>
      </c>
      <c r="B243" s="0" t="s">
        <v>9</v>
      </c>
      <c r="C243" s="0" t="n">
        <v>10</v>
      </c>
      <c r="D243" s="0" t="n">
        <v>88.25</v>
      </c>
      <c r="E243" s="0" t="n">
        <v>909.33337</v>
      </c>
      <c r="F243" s="0" t="n">
        <v>909.33331</v>
      </c>
      <c r="G243" s="0" t="n">
        <v>6221904</v>
      </c>
    </row>
    <row r="244" customFormat="false" ht="17.6" hidden="false" customHeight="false" outlineLevel="0" collapsed="false">
      <c r="A244" s="0" t="s">
        <v>40</v>
      </c>
      <c r="B244" s="0" t="s">
        <v>10</v>
      </c>
      <c r="C244" s="0" t="n">
        <v>90</v>
      </c>
      <c r="D244" s="0" t="n">
        <v>3625</v>
      </c>
      <c r="E244" s="0" t="n">
        <v>226</v>
      </c>
      <c r="F244" s="0" t="n">
        <v>226</v>
      </c>
      <c r="G244" s="0" t="n">
        <v>6221904</v>
      </c>
    </row>
    <row r="245" customFormat="false" ht="17.6" hidden="false" customHeight="false" outlineLevel="0" collapsed="false">
      <c r="A245" s="0" t="s">
        <v>40</v>
      </c>
      <c r="B245" s="0" t="s">
        <v>11</v>
      </c>
      <c r="C245" s="0" t="n">
        <v>3342</v>
      </c>
      <c r="D245" s="0" t="n">
        <v>141.92592</v>
      </c>
      <c r="E245" s="0" t="n">
        <v>363050</v>
      </c>
      <c r="F245" s="0" t="n">
        <v>363050</v>
      </c>
      <c r="G245" s="0" t="n">
        <v>6221904</v>
      </c>
    </row>
    <row r="246" customFormat="false" ht="17.6" hidden="false" customHeight="false" outlineLevel="0" collapsed="false">
      <c r="A246" s="0" t="s">
        <v>40</v>
      </c>
      <c r="B246" s="0" t="s">
        <v>10</v>
      </c>
      <c r="C246" s="0" t="n">
        <v>2</v>
      </c>
      <c r="D246" s="0" t="n">
        <v>149</v>
      </c>
      <c r="E246" s="0" t="n">
        <v>2</v>
      </c>
      <c r="F246" s="0" t="n">
        <v>2</v>
      </c>
      <c r="G246" s="0" t="n">
        <v>6221904</v>
      </c>
    </row>
    <row r="247" customFormat="false" ht="17.6" hidden="false" customHeight="false" outlineLevel="0" collapsed="false">
      <c r="A247" s="0" t="s">
        <v>40</v>
      </c>
      <c r="B247" s="0" t="s">
        <v>12</v>
      </c>
      <c r="C247" s="0" t="n">
        <v>3332</v>
      </c>
      <c r="D247" s="0" t="n">
        <v>53.675919</v>
      </c>
      <c r="E247" s="0" t="n">
        <v>362140.66</v>
      </c>
      <c r="F247" s="0" t="n">
        <v>362140.66</v>
      </c>
      <c r="G247" s="0" t="n">
        <v>6221904</v>
      </c>
    </row>
    <row r="248" customFormat="false" ht="17.6" hidden="false" customHeight="false" outlineLevel="0" collapsed="false">
      <c r="A248" s="0" t="s">
        <v>40</v>
      </c>
      <c r="B248" s="0" t="s">
        <v>13</v>
      </c>
      <c r="C248" s="0" t="n">
        <v>95.963432</v>
      </c>
      <c r="D248" s="0" t="n">
        <v>110.42062</v>
      </c>
      <c r="E248" s="0" t="n">
        <v>10356.865</v>
      </c>
      <c r="F248" s="0" t="n">
        <v>10356.865</v>
      </c>
      <c r="G248" s="0" t="n">
        <v>6221904</v>
      </c>
    </row>
    <row r="249" customFormat="false" ht="17.6" hidden="false" customHeight="false" outlineLevel="0" collapsed="false">
      <c r="A249" s="0" t="s">
        <v>40</v>
      </c>
      <c r="B249" s="0" t="s">
        <v>14</v>
      </c>
      <c r="C249" s="0" t="n">
        <v>206.4343</v>
      </c>
      <c r="D249" s="0" t="n">
        <v>11.07853</v>
      </c>
      <c r="E249" s="0" t="n">
        <v>22424.865</v>
      </c>
      <c r="F249" s="0" t="n">
        <v>22424.865</v>
      </c>
      <c r="G249" s="0" t="n">
        <v>6221904</v>
      </c>
    </row>
    <row r="250" customFormat="false" ht="17.6" hidden="false" customHeight="false" outlineLevel="0" collapsed="false">
      <c r="A250" s="0" t="s">
        <v>40</v>
      </c>
      <c r="B250" s="0" t="s">
        <v>15</v>
      </c>
      <c r="C250" s="0" t="n">
        <v>112853</v>
      </c>
      <c r="D250" s="0" t="n">
        <v>129854.65</v>
      </c>
      <c r="E250" s="0" t="n">
        <v>12179674</v>
      </c>
      <c r="F250" s="0" t="n">
        <v>12179674</v>
      </c>
      <c r="G250" s="0" t="n">
        <v>6221904</v>
      </c>
      <c r="H250" s="0" t="n">
        <f aca="false">F250/G250</f>
        <v>1.95754772172634</v>
      </c>
    </row>
    <row r="251" customFormat="false" ht="17.6" hidden="false" customHeight="false" outlineLevel="0" collapsed="false">
      <c r="A251" s="0" t="s">
        <v>40</v>
      </c>
      <c r="B251" s="0" t="s">
        <v>16</v>
      </c>
      <c r="C251" s="0" t="n">
        <v>1176</v>
      </c>
      <c r="D251" s="0" t="n">
        <v>1176</v>
      </c>
      <c r="E251" s="0" t="n">
        <v>1176</v>
      </c>
      <c r="F251" s="0" t="n">
        <v>1176</v>
      </c>
      <c r="G251" s="0" t="n">
        <v>6221904</v>
      </c>
    </row>
    <row r="252" customFormat="false" ht="17.6" hidden="false" customHeight="false" outlineLevel="0" collapsed="false">
      <c r="A252" s="0" t="s">
        <v>41</v>
      </c>
      <c r="B252" s="0" t="s">
        <v>4</v>
      </c>
      <c r="C252" s="0" t="s">
        <v>5</v>
      </c>
      <c r="D252" s="0" t="s">
        <v>6</v>
      </c>
      <c r="E252" s="0" t="s">
        <v>7</v>
      </c>
      <c r="F252" s="0" t="s">
        <v>8</v>
      </c>
      <c r="G252" s="0" t="n">
        <v>6221904</v>
      </c>
    </row>
    <row r="253" customFormat="false" ht="17.6" hidden="false" customHeight="false" outlineLevel="0" collapsed="false">
      <c r="A253" s="0" t="s">
        <v>41</v>
      </c>
      <c r="B253" s="0" t="s">
        <v>9</v>
      </c>
      <c r="C253" s="0" t="n">
        <v>10</v>
      </c>
      <c r="D253" s="0" t="n">
        <v>56.948719</v>
      </c>
      <c r="E253" s="0" t="n">
        <v>671.33337</v>
      </c>
      <c r="F253" s="0" t="n">
        <v>671.33331</v>
      </c>
      <c r="G253" s="0" t="n">
        <v>6221904</v>
      </c>
    </row>
    <row r="254" customFormat="false" ht="17.6" hidden="false" customHeight="false" outlineLevel="0" collapsed="false">
      <c r="A254" s="0" t="s">
        <v>41</v>
      </c>
      <c r="B254" s="0" t="s">
        <v>10</v>
      </c>
      <c r="C254" s="0" t="n">
        <v>317</v>
      </c>
      <c r="D254" s="0" t="n">
        <v>195</v>
      </c>
      <c r="E254" s="0" t="n">
        <v>2575</v>
      </c>
      <c r="F254" s="0" t="n">
        <v>2575</v>
      </c>
      <c r="G254" s="0" t="n">
        <v>6221904</v>
      </c>
    </row>
    <row r="255" customFormat="false" ht="17.6" hidden="false" customHeight="false" outlineLevel="0" collapsed="false">
      <c r="A255" s="0" t="s">
        <v>41</v>
      </c>
      <c r="B255" s="0" t="s">
        <v>11</v>
      </c>
      <c r="C255" s="0" t="n">
        <v>2067</v>
      </c>
      <c r="D255" s="0" t="n">
        <v>169.13889</v>
      </c>
      <c r="E255" s="0" t="n">
        <v>299826.34</v>
      </c>
      <c r="F255" s="0" t="n">
        <v>299826.34</v>
      </c>
      <c r="G255" s="0" t="n">
        <v>6221904</v>
      </c>
    </row>
    <row r="256" customFormat="false" ht="17.6" hidden="false" customHeight="false" outlineLevel="0" collapsed="false">
      <c r="A256" s="0" t="s">
        <v>41</v>
      </c>
      <c r="B256" s="0" t="s">
        <v>10</v>
      </c>
      <c r="C256" s="0" t="n">
        <v>1831</v>
      </c>
      <c r="D256" s="0" t="n">
        <v>1422</v>
      </c>
      <c r="E256" s="0" t="n">
        <v>1831</v>
      </c>
      <c r="F256" s="0" t="n">
        <v>1831</v>
      </c>
      <c r="G256" s="0" t="n">
        <v>6221904</v>
      </c>
    </row>
    <row r="257" customFormat="false" ht="17.6" hidden="false" customHeight="false" outlineLevel="0" collapsed="false">
      <c r="A257" s="0" t="s">
        <v>41</v>
      </c>
      <c r="B257" s="0" t="s">
        <v>12</v>
      </c>
      <c r="C257" s="0" t="n">
        <v>2057</v>
      </c>
      <c r="D257" s="0" t="n">
        <v>112.19017</v>
      </c>
      <c r="E257" s="0" t="n">
        <v>299155</v>
      </c>
      <c r="F257" s="0" t="n">
        <v>299155</v>
      </c>
      <c r="G257" s="0" t="n">
        <v>6221904</v>
      </c>
    </row>
    <row r="258" customFormat="false" ht="17.6" hidden="false" customHeight="false" outlineLevel="0" collapsed="false">
      <c r="A258" s="0" t="s">
        <v>41</v>
      </c>
      <c r="B258" s="0" t="s">
        <v>13</v>
      </c>
      <c r="C258" s="0" t="n">
        <v>84.245529</v>
      </c>
      <c r="D258" s="0" t="n">
        <v>121.15217</v>
      </c>
      <c r="E258" s="0" t="n">
        <v>10037.471</v>
      </c>
      <c r="F258" s="0" t="n">
        <v>10037.472</v>
      </c>
      <c r="G258" s="0" t="n">
        <v>6221904</v>
      </c>
    </row>
    <row r="259" customFormat="false" ht="17.6" hidden="false" customHeight="false" outlineLevel="0" collapsed="false">
      <c r="A259" s="0" t="s">
        <v>41</v>
      </c>
      <c r="B259" s="0" t="s">
        <v>14</v>
      </c>
      <c r="C259" s="0" t="n">
        <v>179.28503</v>
      </c>
      <c r="D259" s="0" t="n">
        <v>24.945133</v>
      </c>
      <c r="E259" s="0" t="n">
        <v>22045.639</v>
      </c>
      <c r="F259" s="0" t="n">
        <v>22045.639</v>
      </c>
      <c r="G259" s="0" t="n">
        <v>6221904</v>
      </c>
    </row>
    <row r="260" customFormat="false" ht="17.6" hidden="false" customHeight="false" outlineLevel="0" collapsed="false">
      <c r="A260" s="0" t="s">
        <v>41</v>
      </c>
      <c r="B260" s="0" t="s">
        <v>15</v>
      </c>
      <c r="C260" s="0" t="n">
        <v>70682</v>
      </c>
      <c r="D260" s="0" t="n">
        <v>101646.67</v>
      </c>
      <c r="E260" s="0" t="n">
        <v>8421438</v>
      </c>
      <c r="F260" s="0" t="n">
        <v>8421438</v>
      </c>
      <c r="G260" s="0" t="n">
        <v>6221904</v>
      </c>
      <c r="H260" s="0" t="n">
        <f aca="false">F260/G260</f>
        <v>1.35351461546176</v>
      </c>
    </row>
    <row r="261" customFormat="false" ht="17.6" hidden="false" customHeight="false" outlineLevel="0" collapsed="false">
      <c r="A261" s="0" t="s">
        <v>41</v>
      </c>
      <c r="B261" s="0" t="s">
        <v>16</v>
      </c>
      <c r="C261" s="0" t="n">
        <v>839</v>
      </c>
      <c r="D261" s="0" t="n">
        <v>839</v>
      </c>
      <c r="E261" s="0" t="n">
        <v>839</v>
      </c>
      <c r="F261" s="0" t="n">
        <v>839</v>
      </c>
      <c r="G261" s="0" t="n">
        <v>6221904</v>
      </c>
    </row>
    <row r="262" customFormat="false" ht="17.6" hidden="false" customHeight="false" outlineLevel="0" collapsed="false">
      <c r="A262" s="0" t="s">
        <v>42</v>
      </c>
      <c r="B262" s="0" t="s">
        <v>4</v>
      </c>
      <c r="C262" s="0" t="s">
        <v>5</v>
      </c>
      <c r="D262" s="0" t="s">
        <v>6</v>
      </c>
      <c r="E262" s="0" t="s">
        <v>7</v>
      </c>
      <c r="F262" s="0" t="s">
        <v>8</v>
      </c>
      <c r="G262" s="0" t="n">
        <v>6221904</v>
      </c>
    </row>
    <row r="263" customFormat="false" ht="17.6" hidden="false" customHeight="false" outlineLevel="0" collapsed="false">
      <c r="A263" s="0" t="s">
        <v>42</v>
      </c>
      <c r="B263" s="0" t="s">
        <v>9</v>
      </c>
      <c r="C263" s="0" t="n">
        <v>10</v>
      </c>
      <c r="D263" s="0" t="n">
        <v>68.082039</v>
      </c>
      <c r="E263" s="0" t="n">
        <v>815</v>
      </c>
      <c r="F263" s="0" t="n">
        <v>815</v>
      </c>
      <c r="G263" s="0" t="n">
        <v>6221904</v>
      </c>
    </row>
    <row r="264" customFormat="false" ht="17.6" hidden="false" customHeight="false" outlineLevel="0" collapsed="false">
      <c r="A264" s="0" t="s">
        <v>42</v>
      </c>
      <c r="B264" s="0" t="s">
        <v>10</v>
      </c>
      <c r="C264" s="0" t="n">
        <v>86</v>
      </c>
      <c r="D264" s="0" t="n">
        <v>1706</v>
      </c>
      <c r="E264" s="0" t="n">
        <v>2774</v>
      </c>
      <c r="F264" s="0" t="n">
        <v>2774</v>
      </c>
      <c r="G264" s="0" t="n">
        <v>6221904</v>
      </c>
    </row>
    <row r="265" customFormat="false" ht="17.6" hidden="false" customHeight="false" outlineLevel="0" collapsed="false">
      <c r="A265" s="0" t="s">
        <v>42</v>
      </c>
      <c r="B265" s="0" t="s">
        <v>11</v>
      </c>
      <c r="C265" s="0" t="n">
        <v>2885</v>
      </c>
      <c r="D265" s="0" t="n">
        <v>161.27777</v>
      </c>
      <c r="E265" s="0" t="n">
        <v>317973.69</v>
      </c>
      <c r="F265" s="0" t="n">
        <v>317973.66</v>
      </c>
      <c r="G265" s="0" t="n">
        <v>6221904</v>
      </c>
    </row>
    <row r="266" customFormat="false" ht="17.6" hidden="false" customHeight="false" outlineLevel="0" collapsed="false">
      <c r="A266" s="0" t="s">
        <v>42</v>
      </c>
      <c r="B266" s="0" t="s">
        <v>10</v>
      </c>
      <c r="C266" s="0" t="n">
        <v>6</v>
      </c>
      <c r="D266" s="0" t="n">
        <v>2733</v>
      </c>
      <c r="E266" s="0" t="n">
        <v>6</v>
      </c>
      <c r="F266" s="0" t="n">
        <v>6</v>
      </c>
      <c r="G266" s="0" t="n">
        <v>6221904</v>
      </c>
    </row>
    <row r="267" customFormat="false" ht="17.6" hidden="false" customHeight="false" outlineLevel="0" collapsed="false">
      <c r="A267" s="0" t="s">
        <v>42</v>
      </c>
      <c r="B267" s="0" t="s">
        <v>12</v>
      </c>
      <c r="C267" s="0" t="n">
        <v>2875</v>
      </c>
      <c r="D267" s="0" t="n">
        <v>93.195732</v>
      </c>
      <c r="E267" s="0" t="n">
        <v>317158.69</v>
      </c>
      <c r="F267" s="0" t="n">
        <v>317158.66</v>
      </c>
      <c r="G267" s="0" t="n">
        <v>6221904</v>
      </c>
    </row>
    <row r="268" customFormat="false" ht="17.6" hidden="false" customHeight="false" outlineLevel="0" collapsed="false">
      <c r="A268" s="0" t="s">
        <v>42</v>
      </c>
      <c r="B268" s="0" t="s">
        <v>13</v>
      </c>
      <c r="C268" s="0" t="n">
        <v>89.888451</v>
      </c>
      <c r="D268" s="0" t="n">
        <v>116.6828</v>
      </c>
      <c r="E268" s="0" t="n">
        <v>10112.795</v>
      </c>
      <c r="F268" s="0" t="n">
        <v>10112.795</v>
      </c>
      <c r="G268" s="0" t="n">
        <v>6221904</v>
      </c>
    </row>
    <row r="269" customFormat="false" ht="17.6" hidden="false" customHeight="false" outlineLevel="0" collapsed="false">
      <c r="A269" s="0" t="s">
        <v>42</v>
      </c>
      <c r="B269" s="0" t="s">
        <v>14</v>
      </c>
      <c r="C269" s="0" t="n">
        <v>165.85858</v>
      </c>
      <c r="D269" s="0" t="n">
        <v>20.065514</v>
      </c>
      <c r="E269" s="0" t="n">
        <v>18028.699</v>
      </c>
      <c r="F269" s="0" t="n">
        <v>18028.699</v>
      </c>
      <c r="G269" s="0" t="n">
        <v>6221904</v>
      </c>
    </row>
    <row r="270" customFormat="false" ht="17.6" hidden="false" customHeight="false" outlineLevel="0" collapsed="false">
      <c r="A270" s="0" t="s">
        <v>42</v>
      </c>
      <c r="B270" s="0" t="s">
        <v>15</v>
      </c>
      <c r="C270" s="0" t="n">
        <v>91057</v>
      </c>
      <c r="D270" s="0" t="n">
        <v>118199.68</v>
      </c>
      <c r="E270" s="0" t="n">
        <v>10244261</v>
      </c>
      <c r="F270" s="0" t="n">
        <v>10244261</v>
      </c>
      <c r="G270" s="0" t="n">
        <v>6221904</v>
      </c>
      <c r="H270" s="0" t="n">
        <f aca="false">F270/G270</f>
        <v>1.64648329514567</v>
      </c>
    </row>
    <row r="271" customFormat="false" ht="17.6" hidden="false" customHeight="false" outlineLevel="0" collapsed="false">
      <c r="A271" s="0" t="s">
        <v>42</v>
      </c>
      <c r="B271" s="0" t="s">
        <v>16</v>
      </c>
      <c r="C271" s="0" t="n">
        <v>1013</v>
      </c>
      <c r="D271" s="0" t="n">
        <v>1013</v>
      </c>
      <c r="E271" s="0" t="n">
        <v>1013</v>
      </c>
      <c r="F271" s="0" t="n">
        <v>1013</v>
      </c>
      <c r="G271" s="0" t="n">
        <v>6221904</v>
      </c>
    </row>
    <row r="272" customFormat="false" ht="17.6" hidden="false" customHeight="false" outlineLevel="0" collapsed="false">
      <c r="A272" s="0" t="s">
        <v>43</v>
      </c>
      <c r="B272" s="0" t="s">
        <v>4</v>
      </c>
      <c r="C272" s="0" t="s">
        <v>5</v>
      </c>
      <c r="D272" s="0" t="s">
        <v>6</v>
      </c>
      <c r="E272" s="0" t="s">
        <v>7</v>
      </c>
      <c r="F272" s="0" t="s">
        <v>8</v>
      </c>
      <c r="G272" s="0" t="n">
        <v>6221904</v>
      </c>
    </row>
    <row r="273" customFormat="false" ht="17.6" hidden="false" customHeight="false" outlineLevel="0" collapsed="false">
      <c r="A273" s="0" t="s">
        <v>43</v>
      </c>
      <c r="B273" s="0" t="s">
        <v>9</v>
      </c>
      <c r="C273" s="0" t="n">
        <v>10</v>
      </c>
      <c r="D273" s="0" t="n">
        <v>99.73333</v>
      </c>
      <c r="E273" s="0" t="n">
        <v>1094</v>
      </c>
      <c r="F273" s="0" t="n">
        <v>1094</v>
      </c>
      <c r="G273" s="0" t="n">
        <v>6221904</v>
      </c>
    </row>
    <row r="274" customFormat="false" ht="17.6" hidden="false" customHeight="false" outlineLevel="0" collapsed="false">
      <c r="A274" s="0" t="s">
        <v>43</v>
      </c>
      <c r="B274" s="0" t="s">
        <v>10</v>
      </c>
      <c r="C274" s="0" t="n">
        <v>213</v>
      </c>
      <c r="D274" s="0" t="n">
        <v>2913</v>
      </c>
      <c r="E274" s="0" t="n">
        <v>2302</v>
      </c>
      <c r="F274" s="0" t="n">
        <v>2302</v>
      </c>
      <c r="G274" s="0" t="n">
        <v>6221904</v>
      </c>
    </row>
    <row r="275" customFormat="false" ht="17.6" hidden="false" customHeight="false" outlineLevel="0" collapsed="false">
      <c r="A275" s="0" t="s">
        <v>43</v>
      </c>
      <c r="B275" s="0" t="s">
        <v>11</v>
      </c>
      <c r="C275" s="0" t="n">
        <v>1139</v>
      </c>
      <c r="D275" s="0" t="n">
        <v>174.07692</v>
      </c>
      <c r="E275" s="0" t="n">
        <v>179060.34</v>
      </c>
      <c r="F275" s="0" t="n">
        <v>179060.33</v>
      </c>
      <c r="G275" s="0" t="n">
        <v>6221904</v>
      </c>
    </row>
    <row r="276" customFormat="false" ht="17.6" hidden="false" customHeight="false" outlineLevel="0" collapsed="false">
      <c r="A276" s="0" t="s">
        <v>43</v>
      </c>
      <c r="B276" s="0" t="s">
        <v>10</v>
      </c>
      <c r="C276" s="0" t="n">
        <v>4054</v>
      </c>
      <c r="D276" s="0" t="n">
        <v>2666</v>
      </c>
      <c r="E276" s="0" t="n">
        <v>4054</v>
      </c>
      <c r="F276" s="0" t="n">
        <v>4054</v>
      </c>
      <c r="G276" s="0" t="n">
        <v>6221904</v>
      </c>
    </row>
    <row r="277" customFormat="false" ht="17.6" hidden="false" customHeight="false" outlineLevel="0" collapsed="false">
      <c r="A277" s="0" t="s">
        <v>43</v>
      </c>
      <c r="B277" s="0" t="s">
        <v>12</v>
      </c>
      <c r="C277" s="0" t="n">
        <v>1129</v>
      </c>
      <c r="D277" s="0" t="n">
        <v>74.34359</v>
      </c>
      <c r="E277" s="0" t="n">
        <v>177966.34</v>
      </c>
      <c r="F277" s="0" t="n">
        <v>177966.33</v>
      </c>
      <c r="G277" s="0" t="n">
        <v>6221904</v>
      </c>
    </row>
    <row r="278" customFormat="false" ht="17.6" hidden="false" customHeight="false" outlineLevel="0" collapsed="false">
      <c r="A278" s="0" t="s">
        <v>43</v>
      </c>
      <c r="B278" s="0" t="s">
        <v>13</v>
      </c>
      <c r="C278" s="0" t="n">
        <v>67.172134</v>
      </c>
      <c r="D278" s="0" t="n">
        <v>131.99811</v>
      </c>
      <c r="E278" s="0" t="n">
        <v>9160.0801</v>
      </c>
      <c r="F278" s="0" t="n">
        <v>9160.0801</v>
      </c>
      <c r="G278" s="0" t="n">
        <v>6221904</v>
      </c>
    </row>
    <row r="279" customFormat="false" ht="17.6" hidden="false" customHeight="false" outlineLevel="0" collapsed="false">
      <c r="A279" s="0" t="s">
        <v>43</v>
      </c>
      <c r="B279" s="0" t="s">
        <v>14</v>
      </c>
      <c r="C279" s="0" t="n">
        <v>89.621323</v>
      </c>
      <c r="D279" s="0" t="n">
        <v>21.781284</v>
      </c>
      <c r="E279" s="0" t="n">
        <v>13009.695</v>
      </c>
      <c r="F279" s="0" t="n">
        <v>13009.695</v>
      </c>
      <c r="G279" s="0" t="n">
        <v>6221904</v>
      </c>
    </row>
    <row r="280" customFormat="false" ht="17.6" hidden="false" customHeight="false" outlineLevel="0" collapsed="false">
      <c r="A280" s="0" t="s">
        <v>43</v>
      </c>
      <c r="B280" s="0" t="s">
        <v>15</v>
      </c>
      <c r="C280" s="0" t="n">
        <v>81950</v>
      </c>
      <c r="D280" s="0" t="n">
        <v>161037.69</v>
      </c>
      <c r="E280" s="0" t="n">
        <v>11175298</v>
      </c>
      <c r="F280" s="0" t="n">
        <v>11175298</v>
      </c>
      <c r="G280" s="0" t="n">
        <v>6221904</v>
      </c>
      <c r="H280" s="0" t="n">
        <f aca="false">F280/G280</f>
        <v>1.79612189451975</v>
      </c>
    </row>
    <row r="281" customFormat="false" ht="17.6" hidden="false" customHeight="false" outlineLevel="0" collapsed="false">
      <c r="A281" s="0" t="s">
        <v>43</v>
      </c>
      <c r="B281" s="0" t="s">
        <v>16</v>
      </c>
      <c r="C281" s="0" t="n">
        <v>1220</v>
      </c>
      <c r="D281" s="0" t="n">
        <v>1220</v>
      </c>
      <c r="E281" s="0" t="n">
        <v>1220</v>
      </c>
      <c r="F281" s="0" t="n">
        <v>1220</v>
      </c>
      <c r="G281" s="0" t="n">
        <v>6221904</v>
      </c>
    </row>
    <row r="282" customFormat="false" ht="17.6" hidden="false" customHeight="false" outlineLevel="0" collapsed="false">
      <c r="A282" s="0" t="s">
        <v>44</v>
      </c>
      <c r="B282" s="0" t="s">
        <v>4</v>
      </c>
      <c r="C282" s="0" t="s">
        <v>5</v>
      </c>
      <c r="D282" s="0" t="s">
        <v>6</v>
      </c>
      <c r="E282" s="0" t="s">
        <v>7</v>
      </c>
      <c r="F282" s="0" t="s">
        <v>8</v>
      </c>
      <c r="G282" s="0" t="n">
        <v>6221904</v>
      </c>
    </row>
    <row r="283" customFormat="false" ht="17.6" hidden="false" customHeight="false" outlineLevel="0" collapsed="false">
      <c r="A283" s="0" t="s">
        <v>44</v>
      </c>
      <c r="B283" s="0" t="s">
        <v>9</v>
      </c>
      <c r="C283" s="0" t="n">
        <v>10</v>
      </c>
      <c r="D283" s="0" t="n">
        <v>102.625</v>
      </c>
      <c r="E283" s="0" t="n">
        <v>1064</v>
      </c>
      <c r="F283" s="0" t="n">
        <v>1064</v>
      </c>
      <c r="G283" s="0" t="n">
        <v>6221904</v>
      </c>
    </row>
    <row r="284" customFormat="false" ht="17.6" hidden="false" customHeight="false" outlineLevel="0" collapsed="false">
      <c r="A284" s="0" t="s">
        <v>44</v>
      </c>
      <c r="B284" s="0" t="s">
        <v>10</v>
      </c>
      <c r="C284" s="0" t="n">
        <v>170</v>
      </c>
      <c r="D284" s="0" t="n">
        <v>2043</v>
      </c>
      <c r="E284" s="0" t="n">
        <v>2864</v>
      </c>
      <c r="F284" s="0" t="n">
        <v>2864</v>
      </c>
      <c r="G284" s="0" t="n">
        <v>6221904</v>
      </c>
    </row>
    <row r="285" customFormat="false" ht="17.6" hidden="false" customHeight="false" outlineLevel="0" collapsed="false">
      <c r="A285" s="0" t="s">
        <v>44</v>
      </c>
      <c r="B285" s="0" t="s">
        <v>11</v>
      </c>
      <c r="C285" s="0" t="n">
        <v>1105</v>
      </c>
      <c r="D285" s="0" t="n">
        <v>170.91667</v>
      </c>
      <c r="E285" s="0" t="n">
        <v>131596</v>
      </c>
      <c r="F285" s="0" t="n">
        <v>131596</v>
      </c>
      <c r="G285" s="0" t="n">
        <v>6221904</v>
      </c>
    </row>
    <row r="286" customFormat="false" ht="17.6" hidden="false" customHeight="false" outlineLevel="0" collapsed="false">
      <c r="A286" s="0" t="s">
        <v>44</v>
      </c>
      <c r="B286" s="0" t="s">
        <v>10</v>
      </c>
      <c r="C286" s="0" t="n">
        <v>14</v>
      </c>
      <c r="D286" s="0" t="n">
        <v>1239</v>
      </c>
      <c r="E286" s="0" t="n">
        <v>14</v>
      </c>
      <c r="F286" s="0" t="n">
        <v>14</v>
      </c>
      <c r="G286" s="0" t="n">
        <v>6221904</v>
      </c>
    </row>
    <row r="287" customFormat="false" ht="17.6" hidden="false" customHeight="false" outlineLevel="0" collapsed="false">
      <c r="A287" s="0" t="s">
        <v>44</v>
      </c>
      <c r="B287" s="0" t="s">
        <v>12</v>
      </c>
      <c r="C287" s="0" t="n">
        <v>1095</v>
      </c>
      <c r="D287" s="0" t="n">
        <v>68.291672</v>
      </c>
      <c r="E287" s="0" t="n">
        <v>130532</v>
      </c>
      <c r="F287" s="0" t="n">
        <v>130532</v>
      </c>
      <c r="G287" s="0" t="n">
        <v>6221904</v>
      </c>
    </row>
    <row r="288" customFormat="false" ht="17.6" hidden="false" customHeight="false" outlineLevel="0" collapsed="false">
      <c r="A288" s="0" t="s">
        <v>44</v>
      </c>
      <c r="B288" s="0" t="s">
        <v>13</v>
      </c>
      <c r="C288" s="0" t="n">
        <v>58.897217</v>
      </c>
      <c r="D288" s="0" t="n">
        <v>133.27757</v>
      </c>
      <c r="E288" s="0" t="n">
        <v>8057.1841</v>
      </c>
      <c r="F288" s="0" t="n">
        <v>8057.1841</v>
      </c>
      <c r="G288" s="0" t="n">
        <v>6221904</v>
      </c>
    </row>
    <row r="289" customFormat="false" ht="17.6" hidden="false" customHeight="false" outlineLevel="0" collapsed="false">
      <c r="A289" s="0" t="s">
        <v>44</v>
      </c>
      <c r="B289" s="0" t="s">
        <v>14</v>
      </c>
      <c r="C289" s="0" t="n">
        <v>88.91687</v>
      </c>
      <c r="D289" s="0" t="n">
        <v>21.601051</v>
      </c>
      <c r="E289" s="0" t="n">
        <v>12493.939</v>
      </c>
      <c r="F289" s="0" t="n">
        <v>12493.939</v>
      </c>
      <c r="G289" s="0" t="n">
        <v>6221904</v>
      </c>
    </row>
    <row r="290" customFormat="false" ht="17.6" hidden="false" customHeight="false" outlineLevel="0" collapsed="false">
      <c r="A290" s="0" t="s">
        <v>44</v>
      </c>
      <c r="B290" s="0" t="s">
        <v>15</v>
      </c>
      <c r="C290" s="0" t="n">
        <v>82515</v>
      </c>
      <c r="D290" s="0" t="n">
        <v>186721.89</v>
      </c>
      <c r="E290" s="0" t="n">
        <v>11288115</v>
      </c>
      <c r="F290" s="0" t="n">
        <v>11288115</v>
      </c>
      <c r="G290" s="0" t="n">
        <v>6221904</v>
      </c>
      <c r="H290" s="0" t="n">
        <f aca="false">F290/G290</f>
        <v>1.81425412542527</v>
      </c>
    </row>
    <row r="291" customFormat="false" ht="17.6" hidden="false" customHeight="false" outlineLevel="0" collapsed="false">
      <c r="A291" s="0" t="s">
        <v>44</v>
      </c>
      <c r="B291" s="0" t="s">
        <v>16</v>
      </c>
      <c r="C291" s="0" t="n">
        <v>1401</v>
      </c>
      <c r="D291" s="0" t="n">
        <v>1401</v>
      </c>
      <c r="E291" s="0" t="n">
        <v>1401</v>
      </c>
      <c r="F291" s="0" t="n">
        <v>1401</v>
      </c>
      <c r="G291" s="0" t="n">
        <v>6221904</v>
      </c>
    </row>
    <row r="292" customFormat="false" ht="17.6" hidden="false" customHeight="false" outlineLevel="0" collapsed="false">
      <c r="A292" s="0" t="s">
        <v>45</v>
      </c>
      <c r="B292" s="0" t="s">
        <v>4</v>
      </c>
      <c r="C292" s="0" t="s">
        <v>5</v>
      </c>
      <c r="D292" s="0" t="s">
        <v>6</v>
      </c>
      <c r="E292" s="0" t="s">
        <v>7</v>
      </c>
      <c r="F292" s="0" t="s">
        <v>8</v>
      </c>
      <c r="G292" s="0" t="n">
        <v>6221904</v>
      </c>
    </row>
    <row r="293" customFormat="false" ht="17.6" hidden="false" customHeight="false" outlineLevel="0" collapsed="false">
      <c r="A293" s="0" t="s">
        <v>45</v>
      </c>
      <c r="B293" s="0" t="s">
        <v>9</v>
      </c>
      <c r="C293" s="0" t="n">
        <v>10</v>
      </c>
      <c r="D293" s="0" t="n">
        <v>74.152779</v>
      </c>
      <c r="E293" s="0" t="n">
        <v>778</v>
      </c>
      <c r="F293" s="0" t="n">
        <v>778</v>
      </c>
      <c r="G293" s="0" t="n">
        <v>6221904</v>
      </c>
    </row>
    <row r="294" customFormat="false" ht="17.6" hidden="false" customHeight="false" outlineLevel="0" collapsed="false">
      <c r="A294" s="0" t="s">
        <v>45</v>
      </c>
      <c r="B294" s="0" t="s">
        <v>10</v>
      </c>
      <c r="C294" s="0" t="n">
        <v>93</v>
      </c>
      <c r="D294" s="0" t="n">
        <v>2206</v>
      </c>
      <c r="E294" s="0" t="n">
        <v>343</v>
      </c>
      <c r="F294" s="0" t="n">
        <v>343</v>
      </c>
      <c r="G294" s="0" t="n">
        <v>6221904</v>
      </c>
    </row>
    <row r="295" customFormat="false" ht="17.6" hidden="false" customHeight="false" outlineLevel="0" collapsed="false">
      <c r="A295" s="0" t="s">
        <v>45</v>
      </c>
      <c r="B295" s="0" t="s">
        <v>11</v>
      </c>
      <c r="C295" s="0" t="n">
        <v>6373</v>
      </c>
      <c r="D295" s="0" t="n">
        <v>164.22917</v>
      </c>
      <c r="E295" s="0" t="n">
        <v>758708</v>
      </c>
      <c r="F295" s="0" t="n">
        <v>758708</v>
      </c>
      <c r="G295" s="0" t="n">
        <v>6221904</v>
      </c>
    </row>
    <row r="296" customFormat="false" ht="17.6" hidden="false" customHeight="false" outlineLevel="0" collapsed="false">
      <c r="A296" s="0" t="s">
        <v>45</v>
      </c>
      <c r="B296" s="0" t="s">
        <v>10</v>
      </c>
      <c r="C296" s="0" t="n">
        <v>4</v>
      </c>
      <c r="D296" s="0" t="n">
        <v>273</v>
      </c>
      <c r="E296" s="0" t="n">
        <v>4</v>
      </c>
      <c r="F296" s="0" t="n">
        <v>4</v>
      </c>
      <c r="G296" s="0" t="n">
        <v>6221904</v>
      </c>
    </row>
    <row r="297" customFormat="false" ht="17.6" hidden="false" customHeight="false" outlineLevel="0" collapsed="false">
      <c r="A297" s="0" t="s">
        <v>45</v>
      </c>
      <c r="B297" s="0" t="s">
        <v>12</v>
      </c>
      <c r="C297" s="0" t="n">
        <v>6363</v>
      </c>
      <c r="D297" s="0" t="n">
        <v>90.076393</v>
      </c>
      <c r="E297" s="0" t="n">
        <v>757930</v>
      </c>
      <c r="F297" s="0" t="n">
        <v>757930</v>
      </c>
      <c r="G297" s="0" t="n">
        <v>6221904</v>
      </c>
    </row>
    <row r="298" customFormat="false" ht="17.6" hidden="false" customHeight="false" outlineLevel="0" collapsed="false">
      <c r="A298" s="0" t="s">
        <v>45</v>
      </c>
      <c r="B298" s="0" t="s">
        <v>13</v>
      </c>
      <c r="C298" s="0" t="n">
        <v>92.411003</v>
      </c>
      <c r="D298" s="0" t="n">
        <v>120.93712</v>
      </c>
      <c r="E298" s="0" t="n">
        <v>11323.354</v>
      </c>
      <c r="F298" s="0" t="n">
        <v>11323.354</v>
      </c>
      <c r="G298" s="0" t="n">
        <v>6221904</v>
      </c>
    </row>
    <row r="299" customFormat="false" ht="17.6" hidden="false" customHeight="false" outlineLevel="0" collapsed="false">
      <c r="A299" s="0" t="s">
        <v>45</v>
      </c>
      <c r="B299" s="0" t="s">
        <v>14</v>
      </c>
      <c r="C299" s="0" t="n">
        <v>259.84207</v>
      </c>
      <c r="D299" s="0" t="n">
        <v>16.769613</v>
      </c>
      <c r="E299" s="0" t="n">
        <v>32130.951</v>
      </c>
      <c r="F299" s="0" t="n">
        <v>32130.951</v>
      </c>
      <c r="G299" s="0" t="n">
        <v>6221904</v>
      </c>
    </row>
    <row r="300" customFormat="false" ht="17.6" hidden="false" customHeight="false" outlineLevel="0" collapsed="false">
      <c r="A300" s="0" t="s">
        <v>45</v>
      </c>
      <c r="B300" s="0" t="s">
        <v>15</v>
      </c>
      <c r="C300" s="0" t="n">
        <v>114220</v>
      </c>
      <c r="D300" s="0" t="n">
        <v>149478.28</v>
      </c>
      <c r="E300" s="0" t="n">
        <v>13995666</v>
      </c>
      <c r="F300" s="0" t="n">
        <v>13995666</v>
      </c>
      <c r="G300" s="0" t="n">
        <v>6221904</v>
      </c>
      <c r="H300" s="0" t="n">
        <f aca="false">F300/G300</f>
        <v>2.24941850597502</v>
      </c>
    </row>
    <row r="301" customFormat="false" ht="17.6" hidden="false" customHeight="false" outlineLevel="0" collapsed="false">
      <c r="A301" s="0" t="s">
        <v>45</v>
      </c>
      <c r="B301" s="0" t="s">
        <v>16</v>
      </c>
      <c r="C301" s="0" t="n">
        <v>1236</v>
      </c>
      <c r="D301" s="0" t="n">
        <v>1236</v>
      </c>
      <c r="E301" s="0" t="n">
        <v>1236</v>
      </c>
      <c r="F301" s="0" t="n">
        <v>1236</v>
      </c>
      <c r="G301" s="0" t="n">
        <v>6221904</v>
      </c>
    </row>
    <row r="302" customFormat="false" ht="17.6" hidden="false" customHeight="false" outlineLevel="0" collapsed="false">
      <c r="A302" s="0" t="s">
        <v>46</v>
      </c>
      <c r="B302" s="0" t="s">
        <v>4</v>
      </c>
      <c r="C302" s="0" t="s">
        <v>5</v>
      </c>
      <c r="D302" s="0" t="s">
        <v>6</v>
      </c>
      <c r="E302" s="0" t="s">
        <v>7</v>
      </c>
      <c r="F302" s="0" t="s">
        <v>8</v>
      </c>
      <c r="G302" s="0" t="n">
        <v>6221904</v>
      </c>
    </row>
    <row r="303" customFormat="false" ht="17.6" hidden="false" customHeight="false" outlineLevel="0" collapsed="false">
      <c r="A303" s="0" t="s">
        <v>46</v>
      </c>
      <c r="B303" s="0" t="s">
        <v>9</v>
      </c>
      <c r="C303" s="0" t="n">
        <v>10</v>
      </c>
      <c r="D303" s="0" t="n">
        <v>78.78788</v>
      </c>
      <c r="E303" s="0" t="n">
        <v>866.66669</v>
      </c>
      <c r="F303" s="0" t="n">
        <v>866.66669</v>
      </c>
      <c r="G303" s="0" t="n">
        <v>6221904</v>
      </c>
    </row>
    <row r="304" customFormat="false" ht="17.6" hidden="false" customHeight="false" outlineLevel="0" collapsed="false">
      <c r="A304" s="0" t="s">
        <v>46</v>
      </c>
      <c r="B304" s="0" t="s">
        <v>10</v>
      </c>
      <c r="C304" s="0" t="n">
        <v>1</v>
      </c>
      <c r="D304" s="0" t="n">
        <v>343</v>
      </c>
      <c r="E304" s="0" t="n">
        <v>343</v>
      </c>
      <c r="F304" s="0" t="n">
        <v>343</v>
      </c>
      <c r="G304" s="0" t="n">
        <v>6221904</v>
      </c>
    </row>
    <row r="305" customFormat="false" ht="17.6" hidden="false" customHeight="false" outlineLevel="0" collapsed="false">
      <c r="A305" s="0" t="s">
        <v>46</v>
      </c>
      <c r="B305" s="0" t="s">
        <v>11</v>
      </c>
      <c r="C305" s="0" t="n">
        <v>1458</v>
      </c>
      <c r="D305" s="0" t="n">
        <v>150.71428</v>
      </c>
      <c r="E305" s="0" t="n">
        <v>179932.67</v>
      </c>
      <c r="F305" s="0" t="n">
        <v>179932.67</v>
      </c>
      <c r="G305" s="0" t="n">
        <v>6221904</v>
      </c>
    </row>
    <row r="306" customFormat="false" ht="17.6" hidden="false" customHeight="false" outlineLevel="0" collapsed="false">
      <c r="A306" s="0" t="s">
        <v>46</v>
      </c>
      <c r="B306" s="0" t="s">
        <v>10</v>
      </c>
      <c r="C306" s="0" t="n">
        <v>284</v>
      </c>
      <c r="D306" s="0" t="n">
        <v>187</v>
      </c>
      <c r="E306" s="0" t="n">
        <v>284</v>
      </c>
      <c r="F306" s="0" t="n">
        <v>284</v>
      </c>
      <c r="G306" s="0" t="n">
        <v>6221904</v>
      </c>
    </row>
    <row r="307" customFormat="false" ht="17.6" hidden="false" customHeight="false" outlineLevel="0" collapsed="false">
      <c r="A307" s="0" t="s">
        <v>46</v>
      </c>
      <c r="B307" s="0" t="s">
        <v>12</v>
      </c>
      <c r="C307" s="0" t="n">
        <v>1448</v>
      </c>
      <c r="D307" s="0" t="n">
        <v>71.926399</v>
      </c>
      <c r="E307" s="0" t="n">
        <v>179066</v>
      </c>
      <c r="F307" s="0" t="n">
        <v>179066</v>
      </c>
      <c r="G307" s="0" t="n">
        <v>6221904</v>
      </c>
    </row>
    <row r="308" customFormat="false" ht="17.6" hidden="false" customHeight="false" outlineLevel="0" collapsed="false">
      <c r="A308" s="0" t="s">
        <v>46</v>
      </c>
      <c r="B308" s="0" t="s">
        <v>13</v>
      </c>
      <c r="C308" s="0" t="n">
        <v>70.784943</v>
      </c>
      <c r="D308" s="0" t="n">
        <v>123.11417</v>
      </c>
      <c r="E308" s="0" t="n">
        <v>8668.4658</v>
      </c>
      <c r="F308" s="0" t="n">
        <v>8668.4658</v>
      </c>
      <c r="G308" s="0" t="n">
        <v>6221904</v>
      </c>
    </row>
    <row r="309" customFormat="false" ht="17.6" hidden="false" customHeight="false" outlineLevel="0" collapsed="false">
      <c r="A309" s="0" t="s">
        <v>46</v>
      </c>
      <c r="B309" s="0" t="s">
        <v>14</v>
      </c>
      <c r="C309" s="0" t="n">
        <v>177.17575</v>
      </c>
      <c r="D309" s="0" t="n">
        <v>19.826563</v>
      </c>
      <c r="E309" s="0" t="n">
        <v>21652.965</v>
      </c>
      <c r="F309" s="0" t="n">
        <v>21652.967</v>
      </c>
      <c r="G309" s="0" t="n">
        <v>6221904</v>
      </c>
    </row>
    <row r="310" customFormat="false" ht="17.6" hidden="false" customHeight="false" outlineLevel="0" collapsed="false">
      <c r="A310" s="0" t="s">
        <v>46</v>
      </c>
      <c r="B310" s="0" t="s">
        <v>15</v>
      </c>
      <c r="C310" s="0" t="n">
        <v>6583</v>
      </c>
      <c r="D310" s="0" t="n">
        <v>11449.618</v>
      </c>
      <c r="E310" s="0" t="n">
        <v>806167.31</v>
      </c>
      <c r="F310" s="0" t="n">
        <v>806167.31</v>
      </c>
      <c r="G310" s="0" t="n">
        <v>6221904</v>
      </c>
      <c r="H310" s="0" t="n">
        <f aca="false">F310/G310</f>
        <v>0.129569229933474</v>
      </c>
    </row>
    <row r="311" customFormat="false" ht="17.6" hidden="false" customHeight="false" outlineLevel="0" collapsed="false">
      <c r="A311" s="0" t="s">
        <v>46</v>
      </c>
      <c r="B311" s="0" t="s">
        <v>16</v>
      </c>
      <c r="C311" s="0" t="n">
        <v>93</v>
      </c>
      <c r="D311" s="0" t="n">
        <v>93</v>
      </c>
      <c r="E311" s="0" t="n">
        <v>93</v>
      </c>
      <c r="F311" s="0" t="n">
        <v>93</v>
      </c>
      <c r="G311" s="0" t="n">
        <v>6221904</v>
      </c>
    </row>
    <row r="312" customFormat="false" ht="17.6" hidden="false" customHeight="false" outlineLevel="0" collapsed="false">
      <c r="A312" s="0" t="s">
        <v>47</v>
      </c>
      <c r="B312" s="0" t="s">
        <v>4</v>
      </c>
      <c r="C312" s="0" t="s">
        <v>5</v>
      </c>
      <c r="D312" s="0" t="s">
        <v>6</v>
      </c>
      <c r="E312" s="0" t="s">
        <v>7</v>
      </c>
      <c r="F312" s="0" t="s">
        <v>8</v>
      </c>
      <c r="G312" s="0" t="n">
        <v>6221904</v>
      </c>
    </row>
    <row r="313" customFormat="false" ht="17.6" hidden="false" customHeight="false" outlineLevel="0" collapsed="false">
      <c r="A313" s="0" t="s">
        <v>47</v>
      </c>
      <c r="B313" s="0" t="s">
        <v>9</v>
      </c>
      <c r="C313" s="0" t="n">
        <v>10</v>
      </c>
      <c r="D313" s="0" t="n">
        <v>111.65385</v>
      </c>
      <c r="E313" s="0" t="n">
        <v>1363</v>
      </c>
      <c r="F313" s="0" t="n">
        <v>1363</v>
      </c>
      <c r="G313" s="0" t="n">
        <v>6221904</v>
      </c>
    </row>
    <row r="314" customFormat="false" ht="17.6" hidden="false" customHeight="false" outlineLevel="0" collapsed="false">
      <c r="A314" s="0" t="s">
        <v>47</v>
      </c>
      <c r="B314" s="0" t="s">
        <v>10</v>
      </c>
      <c r="C314" s="0" t="n">
        <v>100</v>
      </c>
      <c r="D314" s="0" t="n">
        <v>203</v>
      </c>
      <c r="E314" s="0" t="n">
        <v>204</v>
      </c>
      <c r="F314" s="0" t="n">
        <v>204</v>
      </c>
      <c r="G314" s="0" t="n">
        <v>6221904</v>
      </c>
    </row>
    <row r="315" customFormat="false" ht="17.6" hidden="false" customHeight="false" outlineLevel="0" collapsed="false">
      <c r="A315" s="0" t="s">
        <v>47</v>
      </c>
      <c r="B315" s="0" t="s">
        <v>11</v>
      </c>
      <c r="C315" s="0" t="n">
        <v>579</v>
      </c>
      <c r="D315" s="0" t="n">
        <v>151.66667</v>
      </c>
      <c r="E315" s="0" t="n">
        <v>74626</v>
      </c>
      <c r="F315" s="0" t="n">
        <v>74626</v>
      </c>
      <c r="G315" s="0" t="n">
        <v>6221904</v>
      </c>
    </row>
    <row r="316" customFormat="false" ht="17.6" hidden="false" customHeight="false" outlineLevel="0" collapsed="false">
      <c r="A316" s="0" t="s">
        <v>47</v>
      </c>
      <c r="B316" s="0" t="s">
        <v>10</v>
      </c>
      <c r="C316" s="0" t="n">
        <v>54</v>
      </c>
      <c r="D316" s="0" t="n">
        <v>197</v>
      </c>
      <c r="E316" s="0" t="n">
        <v>54</v>
      </c>
      <c r="F316" s="0" t="n">
        <v>54</v>
      </c>
      <c r="G316" s="0" t="n">
        <v>6221904</v>
      </c>
    </row>
    <row r="317" customFormat="false" ht="17.6" hidden="false" customHeight="false" outlineLevel="0" collapsed="false">
      <c r="A317" s="0" t="s">
        <v>47</v>
      </c>
      <c r="B317" s="0" t="s">
        <v>12</v>
      </c>
      <c r="C317" s="0" t="n">
        <v>569</v>
      </c>
      <c r="D317" s="0" t="n">
        <v>40.012825</v>
      </c>
      <c r="E317" s="0" t="n">
        <v>73263</v>
      </c>
      <c r="F317" s="0" t="n">
        <v>73263</v>
      </c>
      <c r="G317" s="0" t="n">
        <v>6221904</v>
      </c>
    </row>
    <row r="318" customFormat="false" ht="17.6" hidden="false" customHeight="false" outlineLevel="0" collapsed="false">
      <c r="A318" s="0" t="s">
        <v>47</v>
      </c>
      <c r="B318" s="0" t="s">
        <v>13</v>
      </c>
      <c r="C318" s="0" t="n">
        <v>65.99115</v>
      </c>
      <c r="D318" s="0" t="n">
        <v>139.40221</v>
      </c>
      <c r="E318" s="0" t="n">
        <v>9007.7666</v>
      </c>
      <c r="F318" s="0" t="n">
        <v>9007.7666</v>
      </c>
      <c r="G318" s="0" t="n">
        <v>6221904</v>
      </c>
    </row>
    <row r="319" customFormat="false" ht="17.6" hidden="false" customHeight="false" outlineLevel="0" collapsed="false">
      <c r="A319" s="0" t="s">
        <v>47</v>
      </c>
      <c r="B319" s="0" t="s">
        <v>14</v>
      </c>
      <c r="C319" s="0" t="n">
        <v>90.039177</v>
      </c>
      <c r="D319" s="0" t="n">
        <v>6.5659118</v>
      </c>
      <c r="E319" s="0" t="n">
        <v>11900.99</v>
      </c>
      <c r="F319" s="0" t="n">
        <v>11900.99</v>
      </c>
      <c r="G319" s="0" t="n">
        <v>6221904</v>
      </c>
    </row>
    <row r="320" customFormat="false" ht="17.6" hidden="false" customHeight="false" outlineLevel="0" collapsed="false">
      <c r="A320" s="0" t="s">
        <v>47</v>
      </c>
      <c r="B320" s="0" t="s">
        <v>15</v>
      </c>
      <c r="C320" s="0" t="n">
        <v>7457</v>
      </c>
      <c r="D320" s="0" t="n">
        <v>15752.45</v>
      </c>
      <c r="E320" s="0" t="n">
        <v>1017877.7</v>
      </c>
      <c r="F320" s="0" t="n">
        <v>1017877.7</v>
      </c>
      <c r="G320" s="0" t="n">
        <v>6221904</v>
      </c>
      <c r="H320" s="0" t="n">
        <f aca="false">F320/G320</f>
        <v>0.163595854259404</v>
      </c>
    </row>
    <row r="321" customFormat="false" ht="17.6" hidden="false" customHeight="false" outlineLevel="0" collapsed="false">
      <c r="A321" s="0" t="s">
        <v>47</v>
      </c>
      <c r="B321" s="0" t="s">
        <v>16</v>
      </c>
      <c r="C321" s="0" t="n">
        <v>113</v>
      </c>
      <c r="D321" s="0" t="n">
        <v>113</v>
      </c>
      <c r="E321" s="0" t="n">
        <v>113</v>
      </c>
      <c r="F321" s="0" t="n">
        <v>113</v>
      </c>
      <c r="G321" s="0" t="n">
        <v>6221904</v>
      </c>
    </row>
    <row r="322" customFormat="false" ht="17.6" hidden="false" customHeight="false" outlineLevel="0" collapsed="false">
      <c r="A322" s="0" t="s">
        <v>48</v>
      </c>
      <c r="B322" s="0" t="s">
        <v>4</v>
      </c>
      <c r="C322" s="0" t="s">
        <v>5</v>
      </c>
      <c r="D322" s="0" t="s">
        <v>6</v>
      </c>
      <c r="E322" s="0" t="s">
        <v>7</v>
      </c>
      <c r="F322" s="0" t="s">
        <v>8</v>
      </c>
      <c r="G322" s="0" t="n">
        <v>6221904</v>
      </c>
    </row>
    <row r="323" customFormat="false" ht="17.6" hidden="false" customHeight="false" outlineLevel="0" collapsed="false">
      <c r="A323" s="0" t="s">
        <v>48</v>
      </c>
      <c r="B323" s="0" t="s">
        <v>9</v>
      </c>
      <c r="C323" s="0" t="n">
        <v>10</v>
      </c>
      <c r="D323" s="0" t="n">
        <v>75.08889</v>
      </c>
      <c r="E323" s="0" t="n">
        <v>1078</v>
      </c>
      <c r="F323" s="0" t="n">
        <v>1078</v>
      </c>
      <c r="G323" s="0" t="n">
        <v>6221904</v>
      </c>
    </row>
    <row r="324" customFormat="false" ht="17.6" hidden="false" customHeight="false" outlineLevel="0" collapsed="false">
      <c r="A324" s="0" t="s">
        <v>48</v>
      </c>
      <c r="B324" s="0" t="s">
        <v>10</v>
      </c>
      <c r="C324" s="0" t="n">
        <v>67</v>
      </c>
      <c r="D324" s="0" t="n">
        <v>177</v>
      </c>
      <c r="E324" s="0" t="n">
        <v>83</v>
      </c>
      <c r="F324" s="0" t="n">
        <v>83</v>
      </c>
      <c r="G324" s="0" t="n">
        <v>6221904</v>
      </c>
    </row>
    <row r="325" customFormat="false" ht="17.6" hidden="false" customHeight="false" outlineLevel="0" collapsed="false">
      <c r="A325" s="0" t="s">
        <v>48</v>
      </c>
      <c r="B325" s="0" t="s">
        <v>11</v>
      </c>
      <c r="C325" s="0" t="n">
        <v>1357</v>
      </c>
      <c r="D325" s="0" t="n">
        <v>165.81818</v>
      </c>
      <c r="E325" s="0" t="n">
        <v>129596.67</v>
      </c>
      <c r="F325" s="0" t="n">
        <v>129596.66</v>
      </c>
      <c r="G325" s="0" t="n">
        <v>6221904</v>
      </c>
    </row>
    <row r="326" customFormat="false" ht="17.6" hidden="false" customHeight="false" outlineLevel="0" collapsed="false">
      <c r="A326" s="0" t="s">
        <v>48</v>
      </c>
      <c r="B326" s="0" t="s">
        <v>10</v>
      </c>
      <c r="C326" s="0" t="n">
        <v>20</v>
      </c>
      <c r="D326" s="0" t="n">
        <v>118</v>
      </c>
      <c r="E326" s="0" t="n">
        <v>20</v>
      </c>
      <c r="F326" s="0" t="n">
        <v>20</v>
      </c>
      <c r="G326" s="0" t="n">
        <v>6221904</v>
      </c>
    </row>
    <row r="327" customFormat="false" ht="17.6" hidden="false" customHeight="false" outlineLevel="0" collapsed="false">
      <c r="A327" s="0" t="s">
        <v>48</v>
      </c>
      <c r="B327" s="0" t="s">
        <v>12</v>
      </c>
      <c r="C327" s="0" t="n">
        <v>1347</v>
      </c>
      <c r="D327" s="0" t="n">
        <v>90.729286</v>
      </c>
      <c r="E327" s="0" t="n">
        <v>128518.67</v>
      </c>
      <c r="F327" s="0" t="n">
        <v>128518.66</v>
      </c>
      <c r="G327" s="0" t="n">
        <v>6221904</v>
      </c>
    </row>
    <row r="328" customFormat="false" ht="17.6" hidden="false" customHeight="false" outlineLevel="0" collapsed="false">
      <c r="A328" s="0" t="s">
        <v>48</v>
      </c>
      <c r="B328" s="0" t="s">
        <v>13</v>
      </c>
      <c r="C328" s="0" t="n">
        <v>51.576687</v>
      </c>
      <c r="D328" s="0" t="n">
        <v>119.11795</v>
      </c>
      <c r="E328" s="0" t="n">
        <v>6117.7646</v>
      </c>
      <c r="F328" s="0" t="n">
        <v>6117.7646</v>
      </c>
      <c r="G328" s="0" t="n">
        <v>6221904</v>
      </c>
    </row>
    <row r="329" customFormat="false" ht="17.6" hidden="false" customHeight="false" outlineLevel="0" collapsed="false">
      <c r="A329" s="0" t="s">
        <v>48</v>
      </c>
      <c r="B329" s="0" t="s">
        <v>14</v>
      </c>
      <c r="C329" s="0" t="n">
        <v>125.69292</v>
      </c>
      <c r="D329" s="0" t="n">
        <v>22.499817</v>
      </c>
      <c r="E329" s="0" t="n">
        <v>13742.492</v>
      </c>
      <c r="F329" s="0" t="n">
        <v>13742.492</v>
      </c>
      <c r="G329" s="0" t="n">
        <v>6221904</v>
      </c>
    </row>
    <row r="330" customFormat="false" ht="17.6" hidden="false" customHeight="false" outlineLevel="0" collapsed="false">
      <c r="A330" s="0" t="s">
        <v>48</v>
      </c>
      <c r="B330" s="0" t="s">
        <v>15</v>
      </c>
      <c r="C330" s="0" t="n">
        <v>8407</v>
      </c>
      <c r="D330" s="0" t="n">
        <v>19416.225</v>
      </c>
      <c r="E330" s="0" t="n">
        <v>997195.69</v>
      </c>
      <c r="F330" s="0" t="n">
        <v>997195.69</v>
      </c>
      <c r="G330" s="0" t="n">
        <v>6221904</v>
      </c>
      <c r="H330" s="0" t="n">
        <f aca="false">F330/G330</f>
        <v>0.160271789792964</v>
      </c>
    </row>
    <row r="331" customFormat="false" ht="17.6" hidden="false" customHeight="false" outlineLevel="0" collapsed="false">
      <c r="A331" s="0" t="s">
        <v>48</v>
      </c>
      <c r="B331" s="0" t="s">
        <v>16</v>
      </c>
      <c r="C331" s="0" t="n">
        <v>163</v>
      </c>
      <c r="D331" s="0" t="n">
        <v>163</v>
      </c>
      <c r="E331" s="0" t="n">
        <v>163</v>
      </c>
      <c r="F331" s="0" t="n">
        <v>163</v>
      </c>
      <c r="G331" s="0" t="n">
        <v>6221904</v>
      </c>
    </row>
    <row r="332" customFormat="false" ht="17.6" hidden="false" customHeight="false" outlineLevel="0" collapsed="false">
      <c r="A332" s="0" t="s">
        <v>49</v>
      </c>
      <c r="B332" s="0" t="s">
        <v>4</v>
      </c>
      <c r="C332" s="0" t="s">
        <v>5</v>
      </c>
      <c r="D332" s="0" t="s">
        <v>6</v>
      </c>
      <c r="E332" s="0" t="s">
        <v>7</v>
      </c>
      <c r="F332" s="0" t="s">
        <v>8</v>
      </c>
      <c r="G332" s="0" t="n">
        <v>6221904</v>
      </c>
    </row>
    <row r="333" customFormat="false" ht="17.6" hidden="false" customHeight="false" outlineLevel="0" collapsed="false">
      <c r="A333" s="0" t="s">
        <v>49</v>
      </c>
      <c r="B333" s="0" t="s">
        <v>9</v>
      </c>
      <c r="C333" s="0" t="n">
        <v>10</v>
      </c>
      <c r="D333" s="0" t="n">
        <v>130.11111</v>
      </c>
      <c r="E333" s="0" t="n">
        <v>1354.6666</v>
      </c>
      <c r="F333" s="0" t="n">
        <v>1354.6666</v>
      </c>
      <c r="G333" s="0" t="n">
        <v>6221904</v>
      </c>
    </row>
    <row r="334" customFormat="false" ht="17.6" hidden="false" customHeight="false" outlineLevel="0" collapsed="false">
      <c r="A334" s="0" t="s">
        <v>49</v>
      </c>
      <c r="B334" s="0" t="s">
        <v>10</v>
      </c>
      <c r="C334" s="0" t="n">
        <v>9</v>
      </c>
      <c r="D334" s="0" t="n">
        <v>91</v>
      </c>
      <c r="E334" s="0" t="n">
        <v>538</v>
      </c>
      <c r="F334" s="0" t="n">
        <v>538</v>
      </c>
      <c r="G334" s="0" t="n">
        <v>6221904</v>
      </c>
    </row>
    <row r="335" customFormat="false" ht="17.6" hidden="false" customHeight="false" outlineLevel="0" collapsed="false">
      <c r="A335" s="0" t="s">
        <v>49</v>
      </c>
      <c r="B335" s="0" t="s">
        <v>11</v>
      </c>
      <c r="C335" s="0" t="n">
        <v>1082</v>
      </c>
      <c r="D335" s="0" t="n">
        <v>152.45454</v>
      </c>
      <c r="E335" s="0" t="n">
        <v>146557.33</v>
      </c>
      <c r="F335" s="0" t="n">
        <v>146557.33</v>
      </c>
      <c r="G335" s="0" t="n">
        <v>6221904</v>
      </c>
    </row>
    <row r="336" customFormat="false" ht="17.6" hidden="false" customHeight="false" outlineLevel="0" collapsed="false">
      <c r="A336" s="0" t="s">
        <v>49</v>
      </c>
      <c r="B336" s="0" t="s">
        <v>10</v>
      </c>
      <c r="C336" s="0" t="n">
        <v>502</v>
      </c>
      <c r="D336" s="0" t="n">
        <v>240</v>
      </c>
      <c r="E336" s="0" t="n">
        <v>502</v>
      </c>
      <c r="F336" s="0" t="n">
        <v>502</v>
      </c>
      <c r="G336" s="0" t="n">
        <v>6221904</v>
      </c>
    </row>
    <row r="337" customFormat="false" ht="17.6" hidden="false" customHeight="false" outlineLevel="0" collapsed="false">
      <c r="A337" s="0" t="s">
        <v>49</v>
      </c>
      <c r="B337" s="0" t="s">
        <v>12</v>
      </c>
      <c r="C337" s="0" t="n">
        <v>1072</v>
      </c>
      <c r="D337" s="0" t="n">
        <v>22.34343</v>
      </c>
      <c r="E337" s="0" t="n">
        <v>145202.66</v>
      </c>
      <c r="F337" s="0" t="n">
        <v>145202.66</v>
      </c>
      <c r="G337" s="0" t="n">
        <v>6221904</v>
      </c>
    </row>
    <row r="338" customFormat="false" ht="17.6" hidden="false" customHeight="false" outlineLevel="0" collapsed="false">
      <c r="A338" s="0" t="s">
        <v>49</v>
      </c>
      <c r="B338" s="0" t="s">
        <v>13</v>
      </c>
      <c r="C338" s="0" t="n">
        <v>66.816002</v>
      </c>
      <c r="D338" s="0" t="n">
        <v>142.24225</v>
      </c>
      <c r="E338" s="0" t="n">
        <v>9389.7705</v>
      </c>
      <c r="F338" s="0" t="n">
        <v>9389.7705</v>
      </c>
      <c r="G338" s="0" t="n">
        <v>6221904</v>
      </c>
    </row>
    <row r="339" customFormat="false" ht="17.6" hidden="false" customHeight="false" outlineLevel="0" collapsed="false">
      <c r="A339" s="0" t="s">
        <v>49</v>
      </c>
      <c r="B339" s="0" t="s">
        <v>14</v>
      </c>
      <c r="C339" s="0" t="n">
        <v>123.78358</v>
      </c>
      <c r="D339" s="0" t="n">
        <v>4.3264313</v>
      </c>
      <c r="E339" s="0" t="n">
        <v>17037.303</v>
      </c>
      <c r="F339" s="0" t="n">
        <v>17037.305</v>
      </c>
      <c r="G339" s="0" t="n">
        <v>6221904</v>
      </c>
    </row>
    <row r="340" customFormat="false" ht="17.6" hidden="false" customHeight="false" outlineLevel="0" collapsed="false">
      <c r="A340" s="0" t="s">
        <v>49</v>
      </c>
      <c r="B340" s="0" t="s">
        <v>15</v>
      </c>
      <c r="C340" s="0" t="n">
        <v>8352</v>
      </c>
      <c r="D340" s="0" t="n">
        <v>17780.281</v>
      </c>
      <c r="E340" s="0" t="n">
        <v>1173721.4</v>
      </c>
      <c r="F340" s="0" t="n">
        <v>1173721.4</v>
      </c>
      <c r="G340" s="0" t="n">
        <v>6221904</v>
      </c>
      <c r="H340" s="0" t="n">
        <f aca="false">F340/G340</f>
        <v>0.188643444193289</v>
      </c>
    </row>
    <row r="341" customFormat="false" ht="17.6" hidden="false" customHeight="false" outlineLevel="0" collapsed="false">
      <c r="A341" s="0" t="s">
        <v>49</v>
      </c>
      <c r="B341" s="0" t="s">
        <v>16</v>
      </c>
      <c r="C341" s="0" t="n">
        <v>125</v>
      </c>
      <c r="D341" s="0" t="n">
        <v>125</v>
      </c>
      <c r="E341" s="0" t="n">
        <v>125</v>
      </c>
      <c r="F341" s="0" t="n">
        <v>125</v>
      </c>
      <c r="G341" s="0" t="n">
        <v>6221904</v>
      </c>
    </row>
    <row r="342" customFormat="false" ht="17.6" hidden="false" customHeight="false" outlineLevel="0" collapsed="false">
      <c r="A342" s="0" t="s">
        <v>50</v>
      </c>
      <c r="B342" s="0" t="s">
        <v>4</v>
      </c>
      <c r="C342" s="0" t="s">
        <v>5</v>
      </c>
      <c r="D342" s="0" t="s">
        <v>6</v>
      </c>
      <c r="E342" s="0" t="s">
        <v>7</v>
      </c>
      <c r="F342" s="0" t="s">
        <v>8</v>
      </c>
      <c r="G342" s="0" t="n">
        <v>6221904</v>
      </c>
    </row>
    <row r="343" customFormat="false" ht="17.6" hidden="false" customHeight="false" outlineLevel="0" collapsed="false">
      <c r="A343" s="0" t="s">
        <v>50</v>
      </c>
      <c r="B343" s="0" t="s">
        <v>9</v>
      </c>
      <c r="C343" s="0" t="n">
        <v>10</v>
      </c>
      <c r="D343" s="0" t="n">
        <v>117.71795</v>
      </c>
      <c r="E343" s="0" t="n">
        <v>1208.6667</v>
      </c>
      <c r="F343" s="0" t="n">
        <v>1208.6666</v>
      </c>
      <c r="G343" s="0" t="n">
        <v>6221904</v>
      </c>
    </row>
    <row r="344" customFormat="false" ht="17.6" hidden="false" customHeight="false" outlineLevel="0" collapsed="false">
      <c r="A344" s="0" t="s">
        <v>50</v>
      </c>
      <c r="B344" s="0" t="s">
        <v>10</v>
      </c>
      <c r="C344" s="0" t="n">
        <v>57</v>
      </c>
      <c r="D344" s="0" t="n">
        <v>215</v>
      </c>
      <c r="E344" s="0" t="n">
        <v>92</v>
      </c>
      <c r="F344" s="0" t="n">
        <v>92</v>
      </c>
      <c r="G344" s="0" t="n">
        <v>6221904</v>
      </c>
    </row>
    <row r="345" customFormat="false" ht="17.6" hidden="false" customHeight="false" outlineLevel="0" collapsed="false">
      <c r="A345" s="0" t="s">
        <v>50</v>
      </c>
      <c r="B345" s="0" t="s">
        <v>11</v>
      </c>
      <c r="C345" s="0" t="n">
        <v>434</v>
      </c>
      <c r="D345" s="0" t="n">
        <v>142.57576</v>
      </c>
      <c r="E345" s="0" t="n">
        <v>57071.668</v>
      </c>
      <c r="F345" s="0" t="n">
        <v>57071.668</v>
      </c>
      <c r="G345" s="0" t="n">
        <v>6221904</v>
      </c>
    </row>
    <row r="346" customFormat="false" ht="17.6" hidden="false" customHeight="false" outlineLevel="0" collapsed="false">
      <c r="A346" s="0" t="s">
        <v>50</v>
      </c>
      <c r="B346" s="0" t="s">
        <v>10</v>
      </c>
      <c r="C346" s="0" t="n">
        <v>713</v>
      </c>
      <c r="D346" s="0" t="n">
        <v>303</v>
      </c>
      <c r="E346" s="0" t="n">
        <v>713</v>
      </c>
      <c r="F346" s="0" t="n">
        <v>713</v>
      </c>
      <c r="G346" s="0" t="n">
        <v>6221904</v>
      </c>
    </row>
    <row r="347" customFormat="false" ht="17.6" hidden="false" customHeight="false" outlineLevel="0" collapsed="false">
      <c r="A347" s="0" t="s">
        <v>50</v>
      </c>
      <c r="B347" s="0" t="s">
        <v>12</v>
      </c>
      <c r="C347" s="0" t="n">
        <v>424</v>
      </c>
      <c r="D347" s="0" t="n">
        <v>24.857811</v>
      </c>
      <c r="E347" s="0" t="n">
        <v>55863</v>
      </c>
      <c r="F347" s="0" t="n">
        <v>55863</v>
      </c>
      <c r="G347" s="0" t="n">
        <v>6221904</v>
      </c>
    </row>
    <row r="348" customFormat="false" ht="17.6" hidden="false" customHeight="false" outlineLevel="0" collapsed="false">
      <c r="A348" s="0" t="s">
        <v>50</v>
      </c>
      <c r="B348" s="0" t="s">
        <v>13</v>
      </c>
      <c r="C348" s="0" t="n">
        <v>30.932886</v>
      </c>
      <c r="D348" s="0" t="n">
        <v>128.40471</v>
      </c>
      <c r="E348" s="0" t="n">
        <v>3963.2092</v>
      </c>
      <c r="F348" s="0" t="n">
        <v>3963.2092</v>
      </c>
      <c r="G348" s="0" t="n">
        <v>6221904</v>
      </c>
    </row>
    <row r="349" customFormat="false" ht="17.6" hidden="false" customHeight="false" outlineLevel="0" collapsed="false">
      <c r="A349" s="0" t="s">
        <v>50</v>
      </c>
      <c r="B349" s="0" t="s">
        <v>14</v>
      </c>
      <c r="C349" s="0" t="n">
        <v>39.107693</v>
      </c>
      <c r="D349" s="0" t="n">
        <v>4.8181629</v>
      </c>
      <c r="E349" s="0" t="n">
        <v>5025.8926</v>
      </c>
      <c r="F349" s="0" t="n">
        <v>5025.8926</v>
      </c>
      <c r="G349" s="0" t="n">
        <v>6221904</v>
      </c>
    </row>
    <row r="350" customFormat="false" ht="17.6" hidden="false" customHeight="false" outlineLevel="0" collapsed="false">
      <c r="A350" s="0" t="s">
        <v>50</v>
      </c>
      <c r="B350" s="0" t="s">
        <v>15</v>
      </c>
      <c r="C350" s="0" t="n">
        <v>9218</v>
      </c>
      <c r="D350" s="0" t="n">
        <v>38264.602</v>
      </c>
      <c r="E350" s="0" t="n">
        <v>1181036.4</v>
      </c>
      <c r="F350" s="0" t="n">
        <v>1181036.4</v>
      </c>
      <c r="G350" s="0" t="n">
        <v>6221904</v>
      </c>
      <c r="H350" s="0" t="n">
        <f aca="false">F350/G350</f>
        <v>0.189819129321185</v>
      </c>
    </row>
    <row r="351" customFormat="false" ht="17.6" hidden="false" customHeight="false" outlineLevel="0" collapsed="false">
      <c r="A351" s="0" t="s">
        <v>50</v>
      </c>
      <c r="B351" s="0" t="s">
        <v>16</v>
      </c>
      <c r="C351" s="0" t="n">
        <v>298</v>
      </c>
      <c r="D351" s="0" t="n">
        <v>298</v>
      </c>
      <c r="E351" s="0" t="n">
        <v>298</v>
      </c>
      <c r="F351" s="0" t="n">
        <v>298</v>
      </c>
      <c r="G351" s="0" t="n">
        <v>6221904</v>
      </c>
    </row>
    <row r="352" customFormat="false" ht="17.6" hidden="false" customHeight="false" outlineLevel="0" collapsed="false">
      <c r="A352" s="0" t="s">
        <v>51</v>
      </c>
      <c r="B352" s="0" t="s">
        <v>4</v>
      </c>
      <c r="C352" s="0" t="s">
        <v>5</v>
      </c>
      <c r="D352" s="0" t="s">
        <v>6</v>
      </c>
      <c r="E352" s="0" t="s">
        <v>7</v>
      </c>
      <c r="F352" s="0" t="s">
        <v>8</v>
      </c>
      <c r="G352" s="0" t="n">
        <v>6221904</v>
      </c>
    </row>
    <row r="353" customFormat="false" ht="17.6" hidden="false" customHeight="false" outlineLevel="0" collapsed="false">
      <c r="A353" s="0" t="s">
        <v>51</v>
      </c>
      <c r="B353" s="0" t="s">
        <v>9</v>
      </c>
      <c r="C353" s="0" t="n">
        <v>10</v>
      </c>
      <c r="D353" s="0" t="n">
        <v>96.679825</v>
      </c>
      <c r="E353" s="0" t="n">
        <v>1134.6666</v>
      </c>
      <c r="F353" s="0" t="n">
        <v>1134.6666</v>
      </c>
      <c r="G353" s="0" t="n">
        <v>6221904</v>
      </c>
    </row>
    <row r="354" customFormat="false" ht="17.6" hidden="false" customHeight="false" outlineLevel="0" collapsed="false">
      <c r="A354" s="0" t="s">
        <v>51</v>
      </c>
      <c r="B354" s="0" t="s">
        <v>10</v>
      </c>
      <c r="C354" s="0" t="n">
        <v>221</v>
      </c>
      <c r="D354" s="0" t="n">
        <v>930</v>
      </c>
      <c r="E354" s="0" t="n">
        <v>849</v>
      </c>
      <c r="F354" s="0" t="n">
        <v>849</v>
      </c>
      <c r="G354" s="0" t="n">
        <v>6221904</v>
      </c>
    </row>
    <row r="355" customFormat="false" ht="17.6" hidden="false" customHeight="false" outlineLevel="0" collapsed="false">
      <c r="A355" s="0" t="s">
        <v>51</v>
      </c>
      <c r="B355" s="0" t="s">
        <v>11</v>
      </c>
      <c r="C355" s="0" t="n">
        <v>519</v>
      </c>
      <c r="D355" s="0" t="n">
        <v>127.52778</v>
      </c>
      <c r="E355" s="0" t="n">
        <v>54416.332</v>
      </c>
      <c r="F355" s="0" t="n">
        <v>54416.332</v>
      </c>
      <c r="G355" s="0" t="n">
        <v>6221904</v>
      </c>
    </row>
    <row r="356" customFormat="false" ht="17.6" hidden="false" customHeight="false" outlineLevel="0" collapsed="false">
      <c r="A356" s="0" t="s">
        <v>51</v>
      </c>
      <c r="B356" s="0" t="s">
        <v>10</v>
      </c>
      <c r="C356" s="0" t="n">
        <v>90</v>
      </c>
      <c r="D356" s="0" t="n">
        <v>430</v>
      </c>
      <c r="E356" s="0" t="n">
        <v>90</v>
      </c>
      <c r="F356" s="0" t="n">
        <v>90</v>
      </c>
      <c r="G356" s="0" t="n">
        <v>6221904</v>
      </c>
    </row>
    <row r="357" customFormat="false" ht="17.6" hidden="false" customHeight="false" outlineLevel="0" collapsed="false">
      <c r="A357" s="0" t="s">
        <v>51</v>
      </c>
      <c r="B357" s="0" t="s">
        <v>12</v>
      </c>
      <c r="C357" s="0" t="n">
        <v>509</v>
      </c>
      <c r="D357" s="0" t="n">
        <v>30.847954</v>
      </c>
      <c r="E357" s="0" t="n">
        <v>53281.664</v>
      </c>
      <c r="F357" s="0" t="n">
        <v>53281.664</v>
      </c>
      <c r="G357" s="0" t="n">
        <v>6221904</v>
      </c>
    </row>
    <row r="358" customFormat="false" ht="17.6" hidden="false" customHeight="false" outlineLevel="0" collapsed="false">
      <c r="A358" s="0" t="s">
        <v>51</v>
      </c>
      <c r="B358" s="0" t="s">
        <v>13</v>
      </c>
      <c r="C358" s="0" t="n">
        <v>37.131275</v>
      </c>
      <c r="D358" s="0" t="n">
        <v>118.25677</v>
      </c>
      <c r="E358" s="0" t="n">
        <v>4325.7773</v>
      </c>
      <c r="F358" s="0" t="n">
        <v>4325.7773</v>
      </c>
      <c r="G358" s="0" t="n">
        <v>6221904</v>
      </c>
    </row>
    <row r="359" customFormat="false" ht="17.6" hidden="false" customHeight="false" outlineLevel="0" collapsed="false">
      <c r="A359" s="0" t="s">
        <v>51</v>
      </c>
      <c r="B359" s="0" t="s">
        <v>14</v>
      </c>
      <c r="C359" s="0" t="n">
        <v>49.167885</v>
      </c>
      <c r="D359" s="0" t="n">
        <v>5.040226</v>
      </c>
      <c r="E359" s="0" t="n">
        <v>5447.3896</v>
      </c>
      <c r="F359" s="0" t="n">
        <v>5447.3896</v>
      </c>
      <c r="G359" s="0" t="n">
        <v>6221904</v>
      </c>
    </row>
    <row r="360" customFormat="false" ht="17.6" hidden="false" customHeight="false" outlineLevel="0" collapsed="false">
      <c r="A360" s="0" t="s">
        <v>51</v>
      </c>
      <c r="B360" s="0" t="s">
        <v>15</v>
      </c>
      <c r="C360" s="0" t="n">
        <v>9617</v>
      </c>
      <c r="D360" s="0" t="n">
        <v>30628.502</v>
      </c>
      <c r="E360" s="0" t="n">
        <v>1120376.4</v>
      </c>
      <c r="F360" s="0" t="n">
        <v>1120376.4</v>
      </c>
      <c r="G360" s="0" t="n">
        <v>6221904</v>
      </c>
      <c r="H360" s="0" t="n">
        <f aca="false">F360/G360</f>
        <v>0.180069702136195</v>
      </c>
    </row>
    <row r="361" customFormat="false" ht="17.6" hidden="false" customHeight="false" outlineLevel="0" collapsed="false">
      <c r="A361" s="0" t="s">
        <v>51</v>
      </c>
      <c r="B361" s="0" t="s">
        <v>16</v>
      </c>
      <c r="C361" s="0" t="n">
        <v>259</v>
      </c>
      <c r="D361" s="0" t="n">
        <v>259</v>
      </c>
      <c r="E361" s="0" t="n">
        <v>259</v>
      </c>
      <c r="F361" s="0" t="n">
        <v>259</v>
      </c>
      <c r="G361" s="0" t="n">
        <v>6221904</v>
      </c>
    </row>
    <row r="362" customFormat="false" ht="17.6" hidden="false" customHeight="false" outlineLevel="0" collapsed="false">
      <c r="A362" s="0" t="s">
        <v>52</v>
      </c>
      <c r="B362" s="0" t="s">
        <v>4</v>
      </c>
      <c r="C362" s="0" t="s">
        <v>5</v>
      </c>
      <c r="D362" s="0" t="s">
        <v>6</v>
      </c>
      <c r="E362" s="0" t="s">
        <v>7</v>
      </c>
      <c r="F362" s="0" t="s">
        <v>8</v>
      </c>
      <c r="G362" s="0" t="n">
        <v>6221904</v>
      </c>
    </row>
    <row r="363" customFormat="false" ht="17.6" hidden="false" customHeight="false" outlineLevel="0" collapsed="false">
      <c r="A363" s="0" t="s">
        <v>52</v>
      </c>
      <c r="B363" s="0" t="s">
        <v>9</v>
      </c>
      <c r="C363" s="0" t="n">
        <v>10</v>
      </c>
      <c r="D363" s="0" t="n">
        <v>123.08518</v>
      </c>
      <c r="E363" s="0" t="n">
        <v>1246.3333</v>
      </c>
      <c r="F363" s="0" t="n">
        <v>1246.3334</v>
      </c>
      <c r="G363" s="0" t="n">
        <v>6221904</v>
      </c>
    </row>
    <row r="364" customFormat="false" ht="17.6" hidden="false" customHeight="false" outlineLevel="0" collapsed="false">
      <c r="A364" s="0" t="s">
        <v>52</v>
      </c>
      <c r="B364" s="0" t="s">
        <v>10</v>
      </c>
      <c r="C364" s="0" t="n">
        <v>60</v>
      </c>
      <c r="D364" s="0" t="n">
        <v>619</v>
      </c>
      <c r="E364" s="0" t="n">
        <v>60</v>
      </c>
      <c r="F364" s="0" t="n">
        <v>60</v>
      </c>
      <c r="G364" s="0" t="n">
        <v>6221904</v>
      </c>
    </row>
    <row r="365" customFormat="false" ht="17.6" hidden="false" customHeight="false" outlineLevel="0" collapsed="false">
      <c r="A365" s="0" t="s">
        <v>52</v>
      </c>
      <c r="B365" s="0" t="s">
        <v>11</v>
      </c>
      <c r="C365" s="0" t="n">
        <v>386</v>
      </c>
      <c r="D365" s="0" t="n">
        <v>146.43333</v>
      </c>
      <c r="E365" s="0" t="n">
        <v>50935.668</v>
      </c>
      <c r="F365" s="0" t="n">
        <v>50935.668</v>
      </c>
      <c r="G365" s="0" t="n">
        <v>6221904</v>
      </c>
    </row>
    <row r="366" customFormat="false" ht="17.6" hidden="false" customHeight="false" outlineLevel="0" collapsed="false">
      <c r="A366" s="0" t="s">
        <v>52</v>
      </c>
      <c r="B366" s="0" t="s">
        <v>10</v>
      </c>
      <c r="C366" s="0" t="n">
        <v>296</v>
      </c>
      <c r="D366" s="0" t="n">
        <v>499</v>
      </c>
      <c r="E366" s="0" t="n">
        <v>296</v>
      </c>
      <c r="F366" s="0" t="n">
        <v>296</v>
      </c>
      <c r="G366" s="0" t="n">
        <v>6221904</v>
      </c>
    </row>
    <row r="367" customFormat="false" ht="17.6" hidden="false" customHeight="false" outlineLevel="0" collapsed="false">
      <c r="A367" s="0" t="s">
        <v>52</v>
      </c>
      <c r="B367" s="0" t="s">
        <v>12</v>
      </c>
      <c r="C367" s="0" t="n">
        <v>376</v>
      </c>
      <c r="D367" s="0" t="n">
        <v>23.348152</v>
      </c>
      <c r="E367" s="0" t="n">
        <v>49689.336</v>
      </c>
      <c r="F367" s="0" t="n">
        <v>49689.336</v>
      </c>
      <c r="G367" s="0" t="n">
        <v>6221904</v>
      </c>
    </row>
    <row r="368" customFormat="false" ht="17.6" hidden="false" customHeight="false" outlineLevel="0" collapsed="false">
      <c r="A368" s="0" t="s">
        <v>52</v>
      </c>
      <c r="B368" s="0" t="s">
        <v>13</v>
      </c>
      <c r="C368" s="0" t="n">
        <v>41.762501</v>
      </c>
      <c r="D368" s="0" t="n">
        <v>134.44089</v>
      </c>
      <c r="E368" s="0" t="n">
        <v>5583.7813</v>
      </c>
      <c r="F368" s="0" t="n">
        <v>5583.7813</v>
      </c>
      <c r="G368" s="0" t="n">
        <v>6221904</v>
      </c>
    </row>
    <row r="369" customFormat="false" ht="17.6" hidden="false" customHeight="false" outlineLevel="0" collapsed="false">
      <c r="A369" s="0" t="s">
        <v>52</v>
      </c>
      <c r="B369" s="0" t="s">
        <v>14</v>
      </c>
      <c r="C369" s="0" t="n">
        <v>56.06118</v>
      </c>
      <c r="D369" s="0" t="n">
        <v>5.7832589</v>
      </c>
      <c r="E369" s="0" t="n">
        <v>7415.9121</v>
      </c>
      <c r="F369" s="0" t="n">
        <v>7415.9126</v>
      </c>
      <c r="G369" s="0" t="n">
        <v>6221904</v>
      </c>
    </row>
    <row r="370" customFormat="false" ht="17.6" hidden="false" customHeight="false" outlineLevel="0" collapsed="false">
      <c r="A370" s="0" t="s">
        <v>52</v>
      </c>
      <c r="B370" s="0" t="s">
        <v>15</v>
      </c>
      <c r="C370" s="0" t="n">
        <v>6682</v>
      </c>
      <c r="D370" s="0" t="n">
        <v>21510.541</v>
      </c>
      <c r="E370" s="0" t="n">
        <v>893405</v>
      </c>
      <c r="F370" s="0" t="n">
        <v>893405</v>
      </c>
      <c r="G370" s="0" t="n">
        <v>6221904</v>
      </c>
      <c r="H370" s="0" t="n">
        <f aca="false">F370/G370</f>
        <v>0.143590290046262</v>
      </c>
    </row>
    <row r="371" customFormat="false" ht="17.6" hidden="false" customHeight="false" outlineLevel="0" collapsed="false">
      <c r="A371" s="0" t="s">
        <v>52</v>
      </c>
      <c r="B371" s="0" t="s">
        <v>16</v>
      </c>
      <c r="C371" s="0" t="n">
        <v>160</v>
      </c>
      <c r="D371" s="0" t="n">
        <v>160</v>
      </c>
      <c r="E371" s="0" t="n">
        <v>160</v>
      </c>
      <c r="F371" s="0" t="n">
        <v>160</v>
      </c>
      <c r="G371" s="0" t="n">
        <v>6221904</v>
      </c>
    </row>
    <row r="372" customFormat="false" ht="17.6" hidden="false" customHeight="false" outlineLevel="0" collapsed="false">
      <c r="A372" s="0" t="s">
        <v>53</v>
      </c>
      <c r="B372" s="0" t="s">
        <v>4</v>
      </c>
      <c r="C372" s="0" t="s">
        <v>5</v>
      </c>
      <c r="D372" s="0" t="s">
        <v>6</v>
      </c>
      <c r="E372" s="0" t="s">
        <v>7</v>
      </c>
      <c r="F372" s="0" t="s">
        <v>8</v>
      </c>
      <c r="G372" s="0" t="n">
        <v>6221904</v>
      </c>
    </row>
    <row r="373" customFormat="false" ht="17.6" hidden="false" customHeight="false" outlineLevel="0" collapsed="false">
      <c r="A373" s="0" t="s">
        <v>53</v>
      </c>
      <c r="B373" s="0" t="s">
        <v>9</v>
      </c>
      <c r="C373" s="0" t="n">
        <v>10</v>
      </c>
      <c r="D373" s="0" t="n">
        <v>82.895836</v>
      </c>
      <c r="E373" s="0" t="n">
        <v>880.33331</v>
      </c>
      <c r="F373" s="0" t="n">
        <v>880.33331</v>
      </c>
      <c r="G373" s="0" t="n">
        <v>6221904</v>
      </c>
    </row>
    <row r="374" customFormat="false" ht="17.6" hidden="false" customHeight="false" outlineLevel="0" collapsed="false">
      <c r="A374" s="0" t="s">
        <v>53</v>
      </c>
      <c r="B374" s="0" t="s">
        <v>10</v>
      </c>
      <c r="C374" s="0" t="n">
        <v>117</v>
      </c>
      <c r="D374" s="0" t="n">
        <v>105</v>
      </c>
      <c r="E374" s="0" t="n">
        <v>275</v>
      </c>
      <c r="F374" s="0" t="n">
        <v>275</v>
      </c>
      <c r="G374" s="0" t="n">
        <v>6221904</v>
      </c>
    </row>
    <row r="375" customFormat="false" ht="17.6" hidden="false" customHeight="false" outlineLevel="0" collapsed="false">
      <c r="A375" s="0" t="s">
        <v>53</v>
      </c>
      <c r="B375" s="0" t="s">
        <v>11</v>
      </c>
      <c r="C375" s="0" t="n">
        <v>973</v>
      </c>
      <c r="D375" s="0" t="n">
        <v>104.84615</v>
      </c>
      <c r="E375" s="0" t="n">
        <v>90601.664</v>
      </c>
      <c r="F375" s="0" t="n">
        <v>90601.664</v>
      </c>
      <c r="G375" s="0" t="n">
        <v>6221904</v>
      </c>
    </row>
    <row r="376" customFormat="false" ht="17.6" hidden="false" customHeight="false" outlineLevel="0" collapsed="false">
      <c r="A376" s="0" t="s">
        <v>53</v>
      </c>
      <c r="B376" s="0" t="s">
        <v>10</v>
      </c>
      <c r="C376" s="0" t="n">
        <v>202</v>
      </c>
      <c r="D376" s="0" t="n">
        <v>299</v>
      </c>
      <c r="E376" s="0" t="n">
        <v>202</v>
      </c>
      <c r="F376" s="0" t="n">
        <v>202</v>
      </c>
      <c r="G376" s="0" t="n">
        <v>6221904</v>
      </c>
    </row>
    <row r="377" customFormat="false" ht="17.6" hidden="false" customHeight="false" outlineLevel="0" collapsed="false">
      <c r="A377" s="0" t="s">
        <v>53</v>
      </c>
      <c r="B377" s="0" t="s">
        <v>12</v>
      </c>
      <c r="C377" s="0" t="n">
        <v>963</v>
      </c>
      <c r="D377" s="0" t="n">
        <v>21.950317</v>
      </c>
      <c r="E377" s="0" t="n">
        <v>89721.328</v>
      </c>
      <c r="F377" s="0" t="n">
        <v>89721.328</v>
      </c>
      <c r="G377" s="0" t="n">
        <v>6221904</v>
      </c>
    </row>
    <row r="378" customFormat="false" ht="17.6" hidden="false" customHeight="false" outlineLevel="0" collapsed="false">
      <c r="A378" s="0" t="s">
        <v>53</v>
      </c>
      <c r="B378" s="0" t="s">
        <v>13</v>
      </c>
      <c r="C378" s="0" t="n">
        <v>80.315384</v>
      </c>
      <c r="D378" s="0" t="n">
        <v>93.418396</v>
      </c>
      <c r="E378" s="0" t="n">
        <v>7364.0923</v>
      </c>
      <c r="F378" s="0" t="n">
        <v>7364.0923</v>
      </c>
      <c r="G378" s="0" t="n">
        <v>6221904</v>
      </c>
    </row>
    <row r="379" customFormat="false" ht="17.6" hidden="false" customHeight="false" outlineLevel="0" collapsed="false">
      <c r="A379" s="0" t="s">
        <v>53</v>
      </c>
      <c r="B379" s="0" t="s">
        <v>14</v>
      </c>
      <c r="C379" s="0" t="n">
        <v>160.72447</v>
      </c>
      <c r="D379" s="0" t="n">
        <v>4.3383245</v>
      </c>
      <c r="E379" s="0" t="n">
        <v>14643.232</v>
      </c>
      <c r="F379" s="0" t="n">
        <v>14643.232</v>
      </c>
      <c r="G379" s="0" t="n">
        <v>6221904</v>
      </c>
    </row>
    <row r="380" customFormat="false" ht="17.6" hidden="false" customHeight="false" outlineLevel="0" collapsed="false">
      <c r="A380" s="0" t="s">
        <v>53</v>
      </c>
      <c r="B380" s="0" t="s">
        <v>15</v>
      </c>
      <c r="C380" s="0" t="n">
        <v>10441</v>
      </c>
      <c r="D380" s="0" t="n">
        <v>12144.392</v>
      </c>
      <c r="E380" s="0" t="n">
        <v>957332</v>
      </c>
      <c r="F380" s="0" t="n">
        <v>957332</v>
      </c>
      <c r="G380" s="0" t="n">
        <v>6221904</v>
      </c>
      <c r="H380" s="0" t="n">
        <f aca="false">F380/G380</f>
        <v>0.153864797656794</v>
      </c>
    </row>
    <row r="381" customFormat="false" ht="17.6" hidden="false" customHeight="false" outlineLevel="0" collapsed="false">
      <c r="A381" s="0" t="s">
        <v>53</v>
      </c>
      <c r="B381" s="0" t="s">
        <v>16</v>
      </c>
      <c r="C381" s="0" t="n">
        <v>130</v>
      </c>
      <c r="D381" s="0" t="n">
        <v>130</v>
      </c>
      <c r="E381" s="0" t="n">
        <v>130</v>
      </c>
      <c r="F381" s="0" t="n">
        <v>130</v>
      </c>
      <c r="G381" s="0" t="n">
        <v>6221904</v>
      </c>
    </row>
    <row r="382" customFormat="false" ht="17.6" hidden="false" customHeight="false" outlineLevel="0" collapsed="false">
      <c r="A382" s="0" t="s">
        <v>54</v>
      </c>
      <c r="B382" s="0" t="s">
        <v>4</v>
      </c>
      <c r="C382" s="0" t="s">
        <v>5</v>
      </c>
      <c r="D382" s="0" t="s">
        <v>6</v>
      </c>
      <c r="E382" s="0" t="s">
        <v>7</v>
      </c>
      <c r="F382" s="0" t="s">
        <v>8</v>
      </c>
      <c r="G382" s="0" t="n">
        <v>6221904</v>
      </c>
    </row>
    <row r="383" customFormat="false" ht="17.6" hidden="false" customHeight="false" outlineLevel="0" collapsed="false">
      <c r="A383" s="0" t="s">
        <v>54</v>
      </c>
      <c r="B383" s="0" t="s">
        <v>9</v>
      </c>
      <c r="C383" s="0" t="n">
        <v>10</v>
      </c>
      <c r="D383" s="0" t="n">
        <v>123.85572</v>
      </c>
      <c r="E383" s="0" t="n">
        <v>1286</v>
      </c>
      <c r="F383" s="0" t="n">
        <v>1286</v>
      </c>
      <c r="G383" s="0" t="n">
        <v>6221904</v>
      </c>
    </row>
    <row r="384" customFormat="false" ht="17.6" hidden="false" customHeight="false" outlineLevel="0" collapsed="false">
      <c r="A384" s="0" t="s">
        <v>54</v>
      </c>
      <c r="B384" s="0" t="s">
        <v>10</v>
      </c>
      <c r="C384" s="0" t="n">
        <v>65</v>
      </c>
      <c r="D384" s="0" t="n">
        <v>1912</v>
      </c>
      <c r="E384" s="0" t="n">
        <v>164</v>
      </c>
      <c r="F384" s="0" t="n">
        <v>164</v>
      </c>
      <c r="G384" s="0" t="n">
        <v>6221904</v>
      </c>
    </row>
    <row r="385" customFormat="false" ht="17.6" hidden="false" customHeight="false" outlineLevel="0" collapsed="false">
      <c r="A385" s="0" t="s">
        <v>54</v>
      </c>
      <c r="B385" s="0" t="s">
        <v>11</v>
      </c>
      <c r="C385" s="0" t="n">
        <v>172</v>
      </c>
      <c r="D385" s="0" t="n">
        <v>140.88889</v>
      </c>
      <c r="E385" s="0" t="n">
        <v>21622</v>
      </c>
      <c r="F385" s="0" t="n">
        <v>21622</v>
      </c>
      <c r="G385" s="0" t="n">
        <v>6221904</v>
      </c>
    </row>
    <row r="386" customFormat="false" ht="17.6" hidden="false" customHeight="false" outlineLevel="0" collapsed="false">
      <c r="A386" s="0" t="s">
        <v>54</v>
      </c>
      <c r="B386" s="0" t="s">
        <v>10</v>
      </c>
      <c r="C386" s="0" t="n">
        <v>1844</v>
      </c>
      <c r="D386" s="0" t="n">
        <v>941</v>
      </c>
      <c r="E386" s="0" t="n">
        <v>1844</v>
      </c>
      <c r="F386" s="0" t="n">
        <v>1844</v>
      </c>
      <c r="G386" s="0" t="n">
        <v>6221904</v>
      </c>
    </row>
    <row r="387" customFormat="false" ht="17.6" hidden="false" customHeight="false" outlineLevel="0" collapsed="false">
      <c r="A387" s="0" t="s">
        <v>54</v>
      </c>
      <c r="B387" s="0" t="s">
        <v>12</v>
      </c>
      <c r="C387" s="0" t="n">
        <v>162</v>
      </c>
      <c r="D387" s="0" t="n">
        <v>17.033165</v>
      </c>
      <c r="E387" s="0" t="n">
        <v>20336</v>
      </c>
      <c r="F387" s="0" t="n">
        <v>20336</v>
      </c>
      <c r="G387" s="0" t="n">
        <v>6221904</v>
      </c>
    </row>
    <row r="388" customFormat="false" ht="17.6" hidden="false" customHeight="false" outlineLevel="0" collapsed="false">
      <c r="A388" s="0" t="s">
        <v>54</v>
      </c>
      <c r="B388" s="0" t="s">
        <v>13</v>
      </c>
      <c r="C388" s="0" t="n">
        <v>26.111437</v>
      </c>
      <c r="D388" s="0" t="n">
        <v>132.72627</v>
      </c>
      <c r="E388" s="0" t="n">
        <v>3448.2297</v>
      </c>
      <c r="F388" s="0" t="n">
        <v>3448.2297</v>
      </c>
      <c r="G388" s="0" t="n">
        <v>6221904</v>
      </c>
    </row>
    <row r="389" customFormat="false" ht="17.6" hidden="false" customHeight="false" outlineLevel="0" collapsed="false">
      <c r="A389" s="0" t="s">
        <v>54</v>
      </c>
      <c r="B389" s="0" t="s">
        <v>14</v>
      </c>
      <c r="C389" s="0" t="n">
        <v>21.766945</v>
      </c>
      <c r="D389" s="0" t="n">
        <v>3.3980155</v>
      </c>
      <c r="E389" s="0" t="n">
        <v>2811.2341</v>
      </c>
      <c r="F389" s="0" t="n">
        <v>2811.2341</v>
      </c>
      <c r="G389" s="0" t="n">
        <v>6221904</v>
      </c>
    </row>
    <row r="390" customFormat="false" ht="17.6" hidden="false" customHeight="false" outlineLevel="0" collapsed="false">
      <c r="A390" s="0" t="s">
        <v>54</v>
      </c>
      <c r="B390" s="0" t="s">
        <v>15</v>
      </c>
      <c r="C390" s="0" t="n">
        <v>8904</v>
      </c>
      <c r="D390" s="0" t="n">
        <v>45259.656</v>
      </c>
      <c r="E390" s="0" t="n">
        <v>1175846.4</v>
      </c>
      <c r="F390" s="0" t="n">
        <v>1175846.4</v>
      </c>
      <c r="G390" s="0" t="n">
        <v>6221904</v>
      </c>
      <c r="H390" s="0" t="n">
        <f aca="false">F390/G390</f>
        <v>0.188984979517524</v>
      </c>
    </row>
    <row r="391" customFormat="false" ht="17.6" hidden="false" customHeight="false" outlineLevel="0" collapsed="false">
      <c r="A391" s="0" t="s">
        <v>54</v>
      </c>
      <c r="B391" s="0" t="s">
        <v>16</v>
      </c>
      <c r="C391" s="0" t="n">
        <v>341</v>
      </c>
      <c r="D391" s="0" t="n">
        <v>341</v>
      </c>
      <c r="E391" s="0" t="n">
        <v>341</v>
      </c>
      <c r="F391" s="0" t="n">
        <v>341</v>
      </c>
      <c r="G391" s="0" t="n">
        <v>6221904</v>
      </c>
    </row>
    <row r="392" customFormat="false" ht="17.6" hidden="false" customHeight="false" outlineLevel="0" collapsed="false">
      <c r="A392" s="0" t="s">
        <v>55</v>
      </c>
      <c r="B392" s="0" t="s">
        <v>4</v>
      </c>
      <c r="C392" s="0" t="s">
        <v>5</v>
      </c>
      <c r="D392" s="0" t="s">
        <v>6</v>
      </c>
      <c r="E392" s="0" t="s">
        <v>7</v>
      </c>
      <c r="F392" s="0" t="s">
        <v>8</v>
      </c>
      <c r="G392" s="0" t="n">
        <v>6221904</v>
      </c>
    </row>
    <row r="393" customFormat="false" ht="17.6" hidden="false" customHeight="false" outlineLevel="0" collapsed="false">
      <c r="A393" s="0" t="s">
        <v>55</v>
      </c>
      <c r="B393" s="0" t="s">
        <v>9</v>
      </c>
      <c r="C393" s="0" t="n">
        <v>10</v>
      </c>
      <c r="D393" s="0" t="n">
        <v>137.30302</v>
      </c>
      <c r="E393" s="0" t="n">
        <v>1375.3334</v>
      </c>
      <c r="F393" s="0" t="n">
        <v>1375.3334</v>
      </c>
      <c r="G393" s="0" t="n">
        <v>6221904</v>
      </c>
    </row>
    <row r="394" customFormat="false" ht="17.6" hidden="false" customHeight="false" outlineLevel="0" collapsed="false">
      <c r="A394" s="0" t="s">
        <v>55</v>
      </c>
      <c r="B394" s="0" t="s">
        <v>10</v>
      </c>
      <c r="C394" s="0" t="n">
        <v>53</v>
      </c>
      <c r="D394" s="0" t="n">
        <v>46</v>
      </c>
      <c r="E394" s="0" t="n">
        <v>53</v>
      </c>
      <c r="F394" s="0" t="n">
        <v>53</v>
      </c>
      <c r="G394" s="0" t="n">
        <v>6221904</v>
      </c>
    </row>
    <row r="395" customFormat="false" ht="17.6" hidden="false" customHeight="false" outlineLevel="0" collapsed="false">
      <c r="A395" s="0" t="s">
        <v>55</v>
      </c>
      <c r="B395" s="0" t="s">
        <v>11</v>
      </c>
      <c r="C395" s="0" t="n">
        <v>523</v>
      </c>
      <c r="D395" s="0" t="n">
        <v>159.93939</v>
      </c>
      <c r="E395" s="0" t="n">
        <v>76854.328</v>
      </c>
      <c r="F395" s="0" t="n">
        <v>76854.336</v>
      </c>
      <c r="G395" s="0" t="n">
        <v>6221904</v>
      </c>
    </row>
    <row r="396" customFormat="false" ht="17.6" hidden="false" customHeight="false" outlineLevel="0" collapsed="false">
      <c r="A396" s="0" t="s">
        <v>55</v>
      </c>
      <c r="B396" s="0" t="s">
        <v>10</v>
      </c>
      <c r="C396" s="0" t="n">
        <v>185</v>
      </c>
      <c r="D396" s="0" t="n">
        <v>242</v>
      </c>
      <c r="E396" s="0" t="n">
        <v>185</v>
      </c>
      <c r="F396" s="0" t="n">
        <v>185</v>
      </c>
      <c r="G396" s="0" t="n">
        <v>6221904</v>
      </c>
    </row>
    <row r="397" customFormat="false" ht="17.6" hidden="false" customHeight="false" outlineLevel="0" collapsed="false">
      <c r="A397" s="0" t="s">
        <v>55</v>
      </c>
      <c r="B397" s="0" t="s">
        <v>12</v>
      </c>
      <c r="C397" s="0" t="n">
        <v>513</v>
      </c>
      <c r="D397" s="0" t="n">
        <v>22.636368</v>
      </c>
      <c r="E397" s="0" t="n">
        <v>75478.992</v>
      </c>
      <c r="F397" s="0" t="n">
        <v>75479</v>
      </c>
      <c r="G397" s="0" t="n">
        <v>6221904</v>
      </c>
    </row>
    <row r="398" customFormat="false" ht="17.6" hidden="false" customHeight="false" outlineLevel="0" collapsed="false">
      <c r="A398" s="0" t="s">
        <v>55</v>
      </c>
      <c r="B398" s="0" t="s">
        <v>13</v>
      </c>
      <c r="C398" s="0" t="n">
        <v>60.947826</v>
      </c>
      <c r="D398" s="0" t="n">
        <v>148.27271</v>
      </c>
      <c r="E398" s="0" t="n">
        <v>8970.2754</v>
      </c>
      <c r="F398" s="0" t="n">
        <v>8970.2754</v>
      </c>
      <c r="G398" s="0" t="n">
        <v>6221904</v>
      </c>
    </row>
    <row r="399" customFormat="false" ht="17.6" hidden="false" customHeight="false" outlineLevel="0" collapsed="false">
      <c r="A399" s="0" t="s">
        <v>55</v>
      </c>
      <c r="B399" s="0" t="s">
        <v>14</v>
      </c>
      <c r="C399" s="0" t="n">
        <v>89.758408</v>
      </c>
      <c r="D399" s="0" t="n">
        <v>4.018621</v>
      </c>
      <c r="E399" s="0" t="n">
        <v>13113.657</v>
      </c>
      <c r="F399" s="0" t="n">
        <v>13113.657</v>
      </c>
      <c r="G399" s="0" t="n">
        <v>6221904</v>
      </c>
    </row>
    <row r="400" customFormat="false" ht="17.6" hidden="false" customHeight="false" outlineLevel="0" collapsed="false">
      <c r="A400" s="0" t="s">
        <v>55</v>
      </c>
      <c r="B400" s="0" t="s">
        <v>15</v>
      </c>
      <c r="C400" s="0" t="n">
        <v>7009</v>
      </c>
      <c r="D400" s="0" t="n">
        <v>17051.361</v>
      </c>
      <c r="E400" s="0" t="n">
        <v>1031581.7</v>
      </c>
      <c r="F400" s="0" t="n">
        <v>1031581.7</v>
      </c>
      <c r="G400" s="0" t="n">
        <v>6221904</v>
      </c>
      <c r="H400" s="0" t="n">
        <f aca="false">F400/G400</f>
        <v>0.165798395475083</v>
      </c>
    </row>
    <row r="401" customFormat="false" ht="17.6" hidden="false" customHeight="false" outlineLevel="0" collapsed="false">
      <c r="A401" s="0" t="s">
        <v>55</v>
      </c>
      <c r="B401" s="0" t="s">
        <v>16</v>
      </c>
      <c r="C401" s="0" t="n">
        <v>115</v>
      </c>
      <c r="D401" s="0" t="n">
        <v>115</v>
      </c>
      <c r="E401" s="0" t="n">
        <v>115</v>
      </c>
      <c r="F401" s="0" t="n">
        <v>115</v>
      </c>
      <c r="G401" s="0" t="n">
        <v>6221904</v>
      </c>
    </row>
    <row r="402" customFormat="false" ht="17.6" hidden="false" customHeight="false" outlineLevel="0" collapsed="false">
      <c r="A402" s="0" t="s">
        <v>56</v>
      </c>
      <c r="B402" s="0" t="s">
        <v>4</v>
      </c>
      <c r="C402" s="0" t="s">
        <v>5</v>
      </c>
      <c r="D402" s="0" t="s">
        <v>6</v>
      </c>
      <c r="E402" s="0" t="s">
        <v>7</v>
      </c>
      <c r="F402" s="0" t="s">
        <v>8</v>
      </c>
      <c r="G402" s="0" t="n">
        <v>6221904</v>
      </c>
    </row>
    <row r="403" customFormat="false" ht="17.6" hidden="false" customHeight="false" outlineLevel="0" collapsed="false">
      <c r="A403" s="0" t="s">
        <v>56</v>
      </c>
      <c r="B403" s="0" t="s">
        <v>9</v>
      </c>
      <c r="C403" s="0" t="n">
        <v>10</v>
      </c>
      <c r="D403" s="0" t="n">
        <v>99.897438</v>
      </c>
      <c r="E403" s="0" t="n">
        <v>1053</v>
      </c>
      <c r="F403" s="0" t="n">
        <v>1053</v>
      </c>
      <c r="G403" s="0" t="n">
        <v>6221904</v>
      </c>
    </row>
    <row r="404" customFormat="false" ht="17.6" hidden="false" customHeight="false" outlineLevel="0" collapsed="false">
      <c r="A404" s="0" t="s">
        <v>56</v>
      </c>
      <c r="B404" s="0" t="s">
        <v>10</v>
      </c>
      <c r="C404" s="0" t="n">
        <v>210</v>
      </c>
      <c r="D404" s="0" t="n">
        <v>419</v>
      </c>
      <c r="E404" s="0" t="n">
        <v>299</v>
      </c>
      <c r="F404" s="0" t="n">
        <v>299</v>
      </c>
      <c r="G404" s="0" t="n">
        <v>6221904</v>
      </c>
    </row>
    <row r="405" customFormat="false" ht="17.6" hidden="false" customHeight="false" outlineLevel="0" collapsed="false">
      <c r="A405" s="0" t="s">
        <v>56</v>
      </c>
      <c r="B405" s="0" t="s">
        <v>11</v>
      </c>
      <c r="C405" s="0" t="n">
        <v>613</v>
      </c>
      <c r="D405" s="0" t="n">
        <v>129.15555</v>
      </c>
      <c r="E405" s="0" t="n">
        <v>63536</v>
      </c>
      <c r="F405" s="0" t="n">
        <v>63536</v>
      </c>
      <c r="G405" s="0" t="n">
        <v>6221904</v>
      </c>
    </row>
    <row r="406" customFormat="false" ht="17.6" hidden="false" customHeight="false" outlineLevel="0" collapsed="false">
      <c r="A406" s="0" t="s">
        <v>56</v>
      </c>
      <c r="B406" s="0" t="s">
        <v>10</v>
      </c>
      <c r="C406" s="0" t="n">
        <v>8</v>
      </c>
      <c r="D406" s="0" t="n">
        <v>682</v>
      </c>
      <c r="E406" s="0" t="n">
        <v>8</v>
      </c>
      <c r="F406" s="0" t="n">
        <v>8</v>
      </c>
      <c r="G406" s="0" t="n">
        <v>6221904</v>
      </c>
    </row>
    <row r="407" customFormat="false" ht="17.6" hidden="false" customHeight="false" outlineLevel="0" collapsed="false">
      <c r="A407" s="0" t="s">
        <v>56</v>
      </c>
      <c r="B407" s="0" t="s">
        <v>12</v>
      </c>
      <c r="C407" s="0" t="n">
        <v>603</v>
      </c>
      <c r="D407" s="0" t="n">
        <v>29.25811</v>
      </c>
      <c r="E407" s="0" t="n">
        <v>62483</v>
      </c>
      <c r="F407" s="0" t="n">
        <v>62483</v>
      </c>
      <c r="G407" s="0" t="n">
        <v>6221904</v>
      </c>
    </row>
    <row r="408" customFormat="false" ht="17.6" hidden="false" customHeight="false" outlineLevel="0" collapsed="false">
      <c r="A408" s="0" t="s">
        <v>56</v>
      </c>
      <c r="B408" s="0" t="s">
        <v>13</v>
      </c>
      <c r="C408" s="0" t="n">
        <v>51.699345</v>
      </c>
      <c r="D408" s="0" t="n">
        <v>108.57932</v>
      </c>
      <c r="E408" s="0" t="n">
        <v>5551.3267</v>
      </c>
      <c r="F408" s="0" t="n">
        <v>5551.3267</v>
      </c>
      <c r="G408" s="0" t="n">
        <v>6221904</v>
      </c>
    </row>
    <row r="409" customFormat="false" ht="17.6" hidden="false" customHeight="false" outlineLevel="0" collapsed="false">
      <c r="A409" s="0" t="s">
        <v>56</v>
      </c>
      <c r="B409" s="0" t="s">
        <v>14</v>
      </c>
      <c r="C409" s="0" t="n">
        <v>82.961372</v>
      </c>
      <c r="D409" s="0" t="n">
        <v>4.865725</v>
      </c>
      <c r="E409" s="0" t="n">
        <v>8721.7549</v>
      </c>
      <c r="F409" s="0" t="n">
        <v>8721.7549</v>
      </c>
      <c r="G409" s="0" t="n">
        <v>6221904</v>
      </c>
    </row>
    <row r="410" customFormat="false" ht="17.6" hidden="false" customHeight="false" outlineLevel="0" collapsed="false">
      <c r="A410" s="0" t="s">
        <v>56</v>
      </c>
      <c r="B410" s="0" t="s">
        <v>15</v>
      </c>
      <c r="C410" s="0" t="n">
        <v>7910</v>
      </c>
      <c r="D410" s="0" t="n">
        <v>16612.637</v>
      </c>
      <c r="E410" s="0" t="n">
        <v>849353</v>
      </c>
      <c r="F410" s="0" t="n">
        <v>849353</v>
      </c>
      <c r="G410" s="0" t="n">
        <v>6221904</v>
      </c>
      <c r="H410" s="0" t="n">
        <f aca="false">F410/G410</f>
        <v>0.136510142232989</v>
      </c>
    </row>
    <row r="411" customFormat="false" ht="17.6" hidden="false" customHeight="false" outlineLevel="0" collapsed="false">
      <c r="A411" s="0" t="s">
        <v>56</v>
      </c>
      <c r="B411" s="0" t="s">
        <v>16</v>
      </c>
      <c r="C411" s="0" t="n">
        <v>153</v>
      </c>
      <c r="D411" s="0" t="n">
        <v>153</v>
      </c>
      <c r="E411" s="0" t="n">
        <v>153</v>
      </c>
      <c r="F411" s="0" t="n">
        <v>153</v>
      </c>
      <c r="G411" s="0" t="n">
        <v>6221904</v>
      </c>
    </row>
    <row r="412" customFormat="false" ht="17.6" hidden="false" customHeight="false" outlineLevel="0" collapsed="false">
      <c r="A412" s="0" t="s">
        <v>57</v>
      </c>
      <c r="B412" s="0" t="s">
        <v>4</v>
      </c>
      <c r="C412" s="0" t="s">
        <v>5</v>
      </c>
      <c r="D412" s="0" t="s">
        <v>6</v>
      </c>
      <c r="E412" s="0" t="s">
        <v>7</v>
      </c>
      <c r="F412" s="0" t="s">
        <v>8</v>
      </c>
      <c r="G412" s="0" t="n">
        <v>6221904</v>
      </c>
    </row>
    <row r="413" customFormat="false" ht="17.6" hidden="false" customHeight="false" outlineLevel="0" collapsed="false">
      <c r="A413" s="0" t="s">
        <v>57</v>
      </c>
      <c r="B413" s="0" t="s">
        <v>9</v>
      </c>
      <c r="C413" s="0" t="n">
        <v>10</v>
      </c>
      <c r="D413" s="0" t="n">
        <v>73.318184</v>
      </c>
      <c r="E413" s="0" t="n">
        <v>874.33337</v>
      </c>
      <c r="F413" s="0" t="n">
        <v>874.33331</v>
      </c>
      <c r="G413" s="0" t="n">
        <v>6221904</v>
      </c>
    </row>
    <row r="414" customFormat="false" ht="17.6" hidden="false" customHeight="false" outlineLevel="0" collapsed="false">
      <c r="A414" s="0" t="s">
        <v>57</v>
      </c>
      <c r="B414" s="0" t="s">
        <v>10</v>
      </c>
      <c r="C414" s="0" t="n">
        <v>56</v>
      </c>
      <c r="D414" s="0" t="n">
        <v>249</v>
      </c>
      <c r="E414" s="0" t="n">
        <v>56</v>
      </c>
      <c r="F414" s="0" t="n">
        <v>56</v>
      </c>
      <c r="G414" s="0" t="n">
        <v>6221904</v>
      </c>
    </row>
    <row r="415" customFormat="false" ht="17.6" hidden="false" customHeight="false" outlineLevel="0" collapsed="false">
      <c r="A415" s="0" t="s">
        <v>57</v>
      </c>
      <c r="B415" s="0" t="s">
        <v>11</v>
      </c>
      <c r="C415" s="0" t="n">
        <v>798</v>
      </c>
      <c r="D415" s="0" t="n">
        <v>90.358971</v>
      </c>
      <c r="E415" s="0" t="n">
        <v>66164.664</v>
      </c>
      <c r="F415" s="0" t="n">
        <v>66164.664</v>
      </c>
      <c r="G415" s="0" t="n">
        <v>6221904</v>
      </c>
    </row>
    <row r="416" customFormat="false" ht="17.6" hidden="false" customHeight="false" outlineLevel="0" collapsed="false">
      <c r="A416" s="0" t="s">
        <v>57</v>
      </c>
      <c r="B416" s="0" t="s">
        <v>10</v>
      </c>
      <c r="C416" s="0" t="n">
        <v>205</v>
      </c>
      <c r="D416" s="0" t="n">
        <v>79</v>
      </c>
      <c r="E416" s="0" t="n">
        <v>177</v>
      </c>
      <c r="F416" s="0" t="n">
        <v>177</v>
      </c>
      <c r="G416" s="0" t="n">
        <v>6221904</v>
      </c>
    </row>
    <row r="417" customFormat="false" ht="17.6" hidden="false" customHeight="false" outlineLevel="0" collapsed="false">
      <c r="A417" s="0" t="s">
        <v>57</v>
      </c>
      <c r="B417" s="0" t="s">
        <v>12</v>
      </c>
      <c r="C417" s="0" t="n">
        <v>788</v>
      </c>
      <c r="D417" s="0" t="n">
        <v>17.040787</v>
      </c>
      <c r="E417" s="0" t="n">
        <v>65290.332</v>
      </c>
      <c r="F417" s="0" t="n">
        <v>65290.332</v>
      </c>
      <c r="G417" s="0" t="n">
        <v>6221904</v>
      </c>
    </row>
    <row r="418" customFormat="false" ht="17.6" hidden="false" customHeight="false" outlineLevel="0" collapsed="false">
      <c r="A418" s="0" t="s">
        <v>57</v>
      </c>
      <c r="B418" s="0" t="s">
        <v>13</v>
      </c>
      <c r="C418" s="0" t="n">
        <v>104.88298</v>
      </c>
      <c r="D418" s="0" t="n">
        <v>85.158531</v>
      </c>
      <c r="E418" s="0" t="n">
        <v>8724.085</v>
      </c>
      <c r="F418" s="0" t="n">
        <v>8724.085</v>
      </c>
      <c r="G418" s="0" t="n">
        <v>6221904</v>
      </c>
    </row>
    <row r="419" customFormat="false" ht="17.6" hidden="false" customHeight="false" outlineLevel="0" collapsed="false">
      <c r="A419" s="0" t="s">
        <v>57</v>
      </c>
      <c r="B419" s="0" t="s">
        <v>14</v>
      </c>
      <c r="C419" s="0" t="n">
        <v>166.69514</v>
      </c>
      <c r="D419" s="0" t="n">
        <v>3.4925063</v>
      </c>
      <c r="E419" s="0" t="n">
        <v>13508.058</v>
      </c>
      <c r="F419" s="0" t="n">
        <v>13508.058</v>
      </c>
      <c r="G419" s="0" t="n">
        <v>6221904</v>
      </c>
    </row>
    <row r="420" customFormat="false" ht="17.6" hidden="false" customHeight="false" outlineLevel="0" collapsed="false">
      <c r="A420" s="0" t="s">
        <v>57</v>
      </c>
      <c r="B420" s="0" t="s">
        <v>15</v>
      </c>
      <c r="C420" s="0" t="n">
        <v>9859</v>
      </c>
      <c r="D420" s="0" t="n">
        <v>8004.9019</v>
      </c>
      <c r="E420" s="0" t="n">
        <v>820064</v>
      </c>
      <c r="F420" s="0" t="n">
        <v>820064</v>
      </c>
      <c r="G420" s="0" t="n">
        <v>6221904</v>
      </c>
      <c r="H420" s="0" t="n">
        <f aca="false">F420/G420</f>
        <v>0.131802740768742</v>
      </c>
    </row>
    <row r="421" customFormat="false" ht="17.6" hidden="false" customHeight="false" outlineLevel="0" collapsed="false">
      <c r="A421" s="0" t="s">
        <v>57</v>
      </c>
      <c r="B421" s="0" t="s">
        <v>16</v>
      </c>
      <c r="C421" s="0" t="n">
        <v>94</v>
      </c>
      <c r="D421" s="0" t="n">
        <v>94</v>
      </c>
      <c r="E421" s="0" t="n">
        <v>94</v>
      </c>
      <c r="F421" s="0" t="n">
        <v>94</v>
      </c>
      <c r="G421" s="0" t="n">
        <v>6221904</v>
      </c>
    </row>
    <row r="422" customFormat="false" ht="17.6" hidden="false" customHeight="false" outlineLevel="0" collapsed="false">
      <c r="A422" s="0" t="s">
        <v>58</v>
      </c>
      <c r="B422" s="0" t="s">
        <v>4</v>
      </c>
      <c r="C422" s="0" t="s">
        <v>5</v>
      </c>
      <c r="D422" s="0" t="s">
        <v>6</v>
      </c>
      <c r="E422" s="0" t="s">
        <v>7</v>
      </c>
      <c r="F422" s="0" t="s">
        <v>8</v>
      </c>
      <c r="G422" s="0" t="n">
        <v>6221904</v>
      </c>
    </row>
    <row r="423" customFormat="false" ht="17.6" hidden="false" customHeight="false" outlineLevel="0" collapsed="false">
      <c r="A423" s="0" t="s">
        <v>58</v>
      </c>
      <c r="B423" s="0" t="s">
        <v>9</v>
      </c>
      <c r="C423" s="0" t="n">
        <v>10</v>
      </c>
      <c r="D423" s="0" t="n">
        <v>71.3125</v>
      </c>
      <c r="E423" s="0" t="n">
        <v>879.33331</v>
      </c>
      <c r="F423" s="0" t="n">
        <v>879.33331</v>
      </c>
      <c r="G423" s="0" t="n">
        <v>6221904</v>
      </c>
    </row>
    <row r="424" customFormat="false" ht="17.6" hidden="false" customHeight="false" outlineLevel="0" collapsed="false">
      <c r="A424" s="0" t="s">
        <v>58</v>
      </c>
      <c r="B424" s="0" t="s">
        <v>10</v>
      </c>
      <c r="C424" s="0" t="n">
        <v>29</v>
      </c>
      <c r="D424" s="0" t="n">
        <v>95</v>
      </c>
      <c r="E424" s="0" t="n">
        <v>168</v>
      </c>
      <c r="F424" s="0" t="n">
        <v>168</v>
      </c>
      <c r="G424" s="0" t="n">
        <v>6221904</v>
      </c>
    </row>
    <row r="425" customFormat="false" ht="17.6" hidden="false" customHeight="false" outlineLevel="0" collapsed="false">
      <c r="A425" s="0" t="s">
        <v>58</v>
      </c>
      <c r="B425" s="0" t="s">
        <v>11</v>
      </c>
      <c r="C425" s="0" t="n">
        <v>1006</v>
      </c>
      <c r="D425" s="0" t="n">
        <v>97.133331</v>
      </c>
      <c r="E425" s="0" t="n">
        <v>86293.336</v>
      </c>
      <c r="F425" s="0" t="n">
        <v>86293.336</v>
      </c>
      <c r="G425" s="0" t="n">
        <v>6221904</v>
      </c>
    </row>
    <row r="426" customFormat="false" ht="17.6" hidden="false" customHeight="false" outlineLevel="0" collapsed="false">
      <c r="A426" s="0" t="s">
        <v>58</v>
      </c>
      <c r="B426" s="0" t="s">
        <v>10</v>
      </c>
      <c r="C426" s="0" t="n">
        <v>103</v>
      </c>
      <c r="D426" s="0" t="n">
        <v>162</v>
      </c>
      <c r="E426" s="0" t="n">
        <v>103</v>
      </c>
      <c r="F426" s="0" t="n">
        <v>103</v>
      </c>
      <c r="G426" s="0" t="n">
        <v>6221904</v>
      </c>
    </row>
    <row r="427" customFormat="false" ht="17.6" hidden="false" customHeight="false" outlineLevel="0" collapsed="false">
      <c r="A427" s="0" t="s">
        <v>58</v>
      </c>
      <c r="B427" s="0" t="s">
        <v>12</v>
      </c>
      <c r="C427" s="0" t="n">
        <v>996</v>
      </c>
      <c r="D427" s="0" t="n">
        <v>25.820831</v>
      </c>
      <c r="E427" s="0" t="n">
        <v>85414</v>
      </c>
      <c r="F427" s="0" t="n">
        <v>85414</v>
      </c>
      <c r="G427" s="0" t="n">
        <v>6221904</v>
      </c>
    </row>
    <row r="428" customFormat="false" ht="17.6" hidden="false" customHeight="false" outlineLevel="0" collapsed="false">
      <c r="A428" s="0" t="s">
        <v>58</v>
      </c>
      <c r="B428" s="0" t="s">
        <v>13</v>
      </c>
      <c r="C428" s="0" t="n">
        <v>98.205879</v>
      </c>
      <c r="D428" s="0" t="n">
        <v>87.78698</v>
      </c>
      <c r="E428" s="0" t="n">
        <v>8552.4082</v>
      </c>
      <c r="F428" s="0" t="n">
        <v>8552.4082</v>
      </c>
      <c r="G428" s="0" t="n">
        <v>6221904</v>
      </c>
    </row>
    <row r="429" customFormat="false" ht="17.6" hidden="false" customHeight="false" outlineLevel="0" collapsed="false">
      <c r="A429" s="0" t="s">
        <v>58</v>
      </c>
      <c r="B429" s="0" t="s">
        <v>14</v>
      </c>
      <c r="C429" s="0" t="n">
        <v>184.84372</v>
      </c>
      <c r="D429" s="0" t="n">
        <v>4.392036</v>
      </c>
      <c r="E429" s="0" t="n">
        <v>16018.655</v>
      </c>
      <c r="F429" s="0" t="n">
        <v>16018.654</v>
      </c>
      <c r="G429" s="0" t="n">
        <v>6221904</v>
      </c>
    </row>
    <row r="430" customFormat="false" ht="17.6" hidden="false" customHeight="false" outlineLevel="0" collapsed="false">
      <c r="A430" s="0" t="s">
        <v>58</v>
      </c>
      <c r="B430" s="0" t="s">
        <v>15</v>
      </c>
      <c r="C430" s="0" t="n">
        <v>10017</v>
      </c>
      <c r="D430" s="0" t="n">
        <v>8954.2725</v>
      </c>
      <c r="E430" s="0" t="n">
        <v>872345.69</v>
      </c>
      <c r="F430" s="0" t="n">
        <v>872345.69</v>
      </c>
      <c r="G430" s="0" t="n">
        <v>6221904</v>
      </c>
      <c r="H430" s="0" t="n">
        <f aca="false">F430/G430</f>
        <v>0.140205584978489</v>
      </c>
    </row>
    <row r="431" customFormat="false" ht="17.6" hidden="false" customHeight="false" outlineLevel="0" collapsed="false">
      <c r="A431" s="0" t="s">
        <v>58</v>
      </c>
      <c r="B431" s="0" t="s">
        <v>16</v>
      </c>
      <c r="C431" s="0" t="n">
        <v>102</v>
      </c>
      <c r="D431" s="0" t="n">
        <v>102</v>
      </c>
      <c r="E431" s="0" t="n">
        <v>102</v>
      </c>
      <c r="F431" s="0" t="n">
        <v>102</v>
      </c>
      <c r="G431" s="0" t="n">
        <v>6221904</v>
      </c>
    </row>
    <row r="432" customFormat="false" ht="17.6" hidden="false" customHeight="false" outlineLevel="0" collapsed="false">
      <c r="A432" s="0" t="s">
        <v>59</v>
      </c>
      <c r="B432" s="0" t="s">
        <v>4</v>
      </c>
      <c r="C432" s="0" t="s">
        <v>5</v>
      </c>
      <c r="D432" s="0" t="s">
        <v>6</v>
      </c>
      <c r="E432" s="0" t="s">
        <v>7</v>
      </c>
      <c r="F432" s="0" t="s">
        <v>8</v>
      </c>
      <c r="G432" s="0" t="n">
        <v>6221904</v>
      </c>
    </row>
    <row r="433" customFormat="false" ht="17.6" hidden="false" customHeight="false" outlineLevel="0" collapsed="false">
      <c r="A433" s="0" t="s">
        <v>59</v>
      </c>
      <c r="B433" s="0" t="s">
        <v>9</v>
      </c>
      <c r="C433" s="0" t="n">
        <v>10</v>
      </c>
      <c r="D433" s="0" t="n">
        <v>139.26666</v>
      </c>
      <c r="E433" s="0" t="n">
        <v>1392.6666</v>
      </c>
      <c r="F433" s="0" t="n">
        <v>1392.6666</v>
      </c>
      <c r="G433" s="0" t="n">
        <v>6221904</v>
      </c>
    </row>
    <row r="434" customFormat="false" ht="17.6" hidden="false" customHeight="false" outlineLevel="0" collapsed="false">
      <c r="A434" s="0" t="s">
        <v>59</v>
      </c>
      <c r="B434" s="0" t="s">
        <v>10</v>
      </c>
      <c r="C434" s="0" t="n">
        <v>141</v>
      </c>
      <c r="D434" s="0" t="n">
        <v>141</v>
      </c>
      <c r="E434" s="0" t="n">
        <v>141</v>
      </c>
      <c r="F434" s="0" t="n">
        <v>141</v>
      </c>
      <c r="G434" s="0" t="n">
        <v>6221904</v>
      </c>
    </row>
    <row r="435" customFormat="false" ht="17.6" hidden="false" customHeight="false" outlineLevel="0" collapsed="false">
      <c r="A435" s="0" t="s">
        <v>59</v>
      </c>
      <c r="B435" s="0" t="s">
        <v>11</v>
      </c>
      <c r="C435" s="0" t="n">
        <v>266</v>
      </c>
      <c r="D435" s="0" t="n">
        <v>159.60417</v>
      </c>
      <c r="E435" s="0" t="n">
        <v>39789.668</v>
      </c>
      <c r="F435" s="0" t="n">
        <v>39789.668</v>
      </c>
      <c r="G435" s="0" t="n">
        <v>6221904</v>
      </c>
    </row>
    <row r="436" customFormat="false" ht="17.6" hidden="false" customHeight="false" outlineLevel="0" collapsed="false">
      <c r="A436" s="0" t="s">
        <v>59</v>
      </c>
      <c r="B436" s="0" t="s">
        <v>10</v>
      </c>
      <c r="C436" s="0" t="n">
        <v>209</v>
      </c>
      <c r="D436" s="0" t="n">
        <v>111</v>
      </c>
      <c r="E436" s="0" t="n">
        <v>209</v>
      </c>
      <c r="F436" s="0" t="n">
        <v>209</v>
      </c>
      <c r="G436" s="0" t="n">
        <v>6221904</v>
      </c>
    </row>
    <row r="437" customFormat="false" ht="17.6" hidden="false" customHeight="false" outlineLevel="0" collapsed="false">
      <c r="A437" s="0" t="s">
        <v>59</v>
      </c>
      <c r="B437" s="0" t="s">
        <v>12</v>
      </c>
      <c r="C437" s="0" t="n">
        <v>256</v>
      </c>
      <c r="D437" s="0" t="n">
        <v>20.337509</v>
      </c>
      <c r="E437" s="0" t="n">
        <v>38397</v>
      </c>
      <c r="F437" s="0" t="n">
        <v>38397</v>
      </c>
      <c r="G437" s="0" t="n">
        <v>6221904</v>
      </c>
    </row>
    <row r="438" customFormat="false" ht="17.6" hidden="false" customHeight="false" outlineLevel="0" collapsed="false">
      <c r="A438" s="0" t="s">
        <v>59</v>
      </c>
      <c r="B438" s="0" t="s">
        <v>13</v>
      </c>
      <c r="C438" s="0" t="n">
        <v>45.409092</v>
      </c>
      <c r="D438" s="0" t="n">
        <v>148.4147</v>
      </c>
      <c r="E438" s="0" t="n">
        <v>6769.1333</v>
      </c>
      <c r="F438" s="0" t="n">
        <v>6769.1333</v>
      </c>
      <c r="G438" s="0" t="n">
        <v>6221904</v>
      </c>
    </row>
    <row r="439" customFormat="false" ht="17.6" hidden="false" customHeight="false" outlineLevel="0" collapsed="false">
      <c r="A439" s="0" t="s">
        <v>59</v>
      </c>
      <c r="B439" s="0" t="s">
        <v>14</v>
      </c>
      <c r="C439" s="0" t="n">
        <v>49.532413</v>
      </c>
      <c r="D439" s="0" t="n">
        <v>4.203805</v>
      </c>
      <c r="E439" s="0" t="n">
        <v>7397.6475</v>
      </c>
      <c r="F439" s="0" t="n">
        <v>7397.6475</v>
      </c>
      <c r="G439" s="0" t="n">
        <v>6221904</v>
      </c>
    </row>
    <row r="440" customFormat="false" ht="17.6" hidden="false" customHeight="false" outlineLevel="0" collapsed="false">
      <c r="A440" s="0" t="s">
        <v>59</v>
      </c>
      <c r="B440" s="0" t="s">
        <v>15</v>
      </c>
      <c r="C440" s="0" t="n">
        <v>4995</v>
      </c>
      <c r="D440" s="0" t="n">
        <v>16325.617</v>
      </c>
      <c r="E440" s="0" t="n">
        <v>744604.69</v>
      </c>
      <c r="F440" s="0" t="n">
        <v>744604.69</v>
      </c>
      <c r="G440" s="0" t="n">
        <v>6221904</v>
      </c>
      <c r="H440" s="0" t="n">
        <f aca="false">F440/G440</f>
        <v>0.119674731400549</v>
      </c>
    </row>
    <row r="441" customFormat="false" ht="17.6" hidden="false" customHeight="false" outlineLevel="0" collapsed="false">
      <c r="A441" s="0" t="s">
        <v>59</v>
      </c>
      <c r="B441" s="0" t="s">
        <v>16</v>
      </c>
      <c r="C441" s="0" t="n">
        <v>110</v>
      </c>
      <c r="D441" s="0" t="n">
        <v>110</v>
      </c>
      <c r="E441" s="0" t="n">
        <v>110</v>
      </c>
      <c r="F441" s="0" t="n">
        <v>110</v>
      </c>
      <c r="G441" s="0" t="n">
        <v>6221904</v>
      </c>
    </row>
    <row r="442" customFormat="false" ht="17.6" hidden="false" customHeight="false" outlineLevel="0" collapsed="false">
      <c r="A442" s="0" t="s">
        <v>60</v>
      </c>
      <c r="B442" s="0" t="s">
        <v>4</v>
      </c>
      <c r="C442" s="0" t="s">
        <v>5</v>
      </c>
      <c r="D442" s="0" t="s">
        <v>6</v>
      </c>
      <c r="E442" s="0" t="s">
        <v>7</v>
      </c>
      <c r="F442" s="0" t="s">
        <v>8</v>
      </c>
      <c r="G442" s="0" t="n">
        <v>6221904</v>
      </c>
    </row>
    <row r="443" customFormat="false" ht="17.6" hidden="false" customHeight="false" outlineLevel="0" collapsed="false">
      <c r="A443" s="0" t="s">
        <v>60</v>
      </c>
      <c r="B443" s="0" t="s">
        <v>9</v>
      </c>
      <c r="C443" s="0" t="n">
        <v>10</v>
      </c>
      <c r="D443" s="0" t="n">
        <v>133.06667</v>
      </c>
      <c r="E443" s="0" t="n">
        <v>1330.6666</v>
      </c>
      <c r="F443" s="0" t="n">
        <v>1330.6666</v>
      </c>
      <c r="G443" s="0" t="n">
        <v>6221904</v>
      </c>
    </row>
    <row r="444" customFormat="false" ht="17.6" hidden="false" customHeight="false" outlineLevel="0" collapsed="false">
      <c r="A444" s="0" t="s">
        <v>60</v>
      </c>
      <c r="B444" s="0" t="s">
        <v>10</v>
      </c>
      <c r="C444" s="0" t="n">
        <v>201</v>
      </c>
      <c r="D444" s="0" t="n">
        <v>335</v>
      </c>
      <c r="E444" s="0" t="n">
        <v>335</v>
      </c>
      <c r="F444" s="0" t="n">
        <v>335</v>
      </c>
      <c r="G444" s="0" t="n">
        <v>6221904</v>
      </c>
    </row>
    <row r="445" customFormat="false" ht="17.6" hidden="false" customHeight="false" outlineLevel="0" collapsed="false">
      <c r="A445" s="0" t="s">
        <v>60</v>
      </c>
      <c r="B445" s="0" t="s">
        <v>11</v>
      </c>
      <c r="C445" s="0" t="n">
        <v>500</v>
      </c>
      <c r="D445" s="0" t="n">
        <v>162.09525</v>
      </c>
      <c r="E445" s="0" t="n">
        <v>77339.672</v>
      </c>
      <c r="F445" s="0" t="n">
        <v>77339.664</v>
      </c>
      <c r="G445" s="0" t="n">
        <v>6221904</v>
      </c>
    </row>
    <row r="446" customFormat="false" ht="17.6" hidden="false" customHeight="false" outlineLevel="0" collapsed="false">
      <c r="A446" s="0" t="s">
        <v>60</v>
      </c>
      <c r="B446" s="0" t="s">
        <v>10</v>
      </c>
      <c r="C446" s="0" t="n">
        <v>54</v>
      </c>
      <c r="D446" s="0" t="n">
        <v>264</v>
      </c>
      <c r="E446" s="0" t="n">
        <v>54</v>
      </c>
      <c r="F446" s="0" t="n">
        <v>54</v>
      </c>
      <c r="G446" s="0" t="n">
        <v>6221904</v>
      </c>
    </row>
    <row r="447" customFormat="false" ht="17.6" hidden="false" customHeight="false" outlineLevel="0" collapsed="false">
      <c r="A447" s="0" t="s">
        <v>60</v>
      </c>
      <c r="B447" s="0" t="s">
        <v>12</v>
      </c>
      <c r="C447" s="0" t="n">
        <v>490</v>
      </c>
      <c r="D447" s="0" t="n">
        <v>29.02858</v>
      </c>
      <c r="E447" s="0" t="n">
        <v>76009.008</v>
      </c>
      <c r="F447" s="0" t="n">
        <v>76009</v>
      </c>
      <c r="G447" s="0" t="n">
        <v>6221904</v>
      </c>
    </row>
    <row r="448" customFormat="false" ht="17.6" hidden="false" customHeight="false" outlineLevel="0" collapsed="false">
      <c r="A448" s="0" t="s">
        <v>60</v>
      </c>
      <c r="B448" s="0" t="s">
        <v>13</v>
      </c>
      <c r="C448" s="0" t="n">
        <v>62.312977</v>
      </c>
      <c r="D448" s="0" t="n">
        <v>151.52327</v>
      </c>
      <c r="E448" s="0" t="n">
        <v>9421.6924</v>
      </c>
      <c r="F448" s="0" t="n">
        <v>9421.6924</v>
      </c>
      <c r="G448" s="0" t="n">
        <v>6221904</v>
      </c>
    </row>
    <row r="449" customFormat="false" ht="17.6" hidden="false" customHeight="false" outlineLevel="0" collapsed="false">
      <c r="A449" s="0" t="s">
        <v>60</v>
      </c>
      <c r="B449" s="0" t="s">
        <v>14</v>
      </c>
      <c r="C449" s="0" t="n">
        <v>91.488716</v>
      </c>
      <c r="D449" s="0" t="n">
        <v>5.3431773</v>
      </c>
      <c r="E449" s="0" t="n">
        <v>13801.06</v>
      </c>
      <c r="F449" s="0" t="n">
        <v>13801.061</v>
      </c>
      <c r="G449" s="0" t="n">
        <v>6221904</v>
      </c>
    </row>
    <row r="450" customFormat="false" ht="17.6" hidden="false" customHeight="false" outlineLevel="0" collapsed="false">
      <c r="A450" s="0" t="s">
        <v>60</v>
      </c>
      <c r="B450" s="0" t="s">
        <v>15</v>
      </c>
      <c r="C450" s="0" t="n">
        <v>8163</v>
      </c>
      <c r="D450" s="0" t="n">
        <v>19849.547</v>
      </c>
      <c r="E450" s="0" t="n">
        <v>1234241.6</v>
      </c>
      <c r="F450" s="0" t="n">
        <v>1234241.6</v>
      </c>
      <c r="G450" s="0" t="n">
        <v>6221904</v>
      </c>
      <c r="H450" s="0" t="n">
        <f aca="false">F450/G450</f>
        <v>0.198370402372007</v>
      </c>
    </row>
    <row r="451" customFormat="false" ht="17.6" hidden="false" customHeight="false" outlineLevel="0" collapsed="false">
      <c r="A451" s="0" t="s">
        <v>60</v>
      </c>
      <c r="B451" s="0" t="s">
        <v>16</v>
      </c>
      <c r="C451" s="0" t="n">
        <v>131</v>
      </c>
      <c r="D451" s="0" t="n">
        <v>131</v>
      </c>
      <c r="E451" s="0" t="n">
        <v>131</v>
      </c>
      <c r="F451" s="0" t="n">
        <v>131</v>
      </c>
      <c r="G451" s="0" t="n">
        <v>6221904</v>
      </c>
    </row>
    <row r="452" customFormat="false" ht="17.6" hidden="false" customHeight="false" outlineLevel="0" collapsed="false">
      <c r="A452" s="0" t="s">
        <v>61</v>
      </c>
      <c r="B452" s="0" t="s">
        <v>4</v>
      </c>
      <c r="C452" s="0" t="s">
        <v>5</v>
      </c>
      <c r="D452" s="0" t="s">
        <v>6</v>
      </c>
      <c r="E452" s="0" t="s">
        <v>7</v>
      </c>
      <c r="F452" s="0" t="s">
        <v>8</v>
      </c>
      <c r="G452" s="0" t="n">
        <v>6221904</v>
      </c>
    </row>
    <row r="453" customFormat="false" ht="17.6" hidden="false" customHeight="false" outlineLevel="0" collapsed="false">
      <c r="A453" s="0" t="s">
        <v>61</v>
      </c>
      <c r="B453" s="0" t="s">
        <v>9</v>
      </c>
      <c r="C453" s="0" t="n">
        <v>10</v>
      </c>
      <c r="D453" s="0" t="n">
        <v>82.616669</v>
      </c>
      <c r="E453" s="0" t="n">
        <v>877.33331</v>
      </c>
      <c r="F453" s="0" t="n">
        <v>877.33331</v>
      </c>
      <c r="G453" s="0" t="n">
        <v>6221904</v>
      </c>
    </row>
    <row r="454" customFormat="false" ht="17.6" hidden="false" customHeight="false" outlineLevel="0" collapsed="false">
      <c r="A454" s="0" t="s">
        <v>61</v>
      </c>
      <c r="B454" s="0" t="s">
        <v>10</v>
      </c>
      <c r="C454" s="0" t="n">
        <v>26</v>
      </c>
      <c r="D454" s="0" t="n">
        <v>495</v>
      </c>
      <c r="E454" s="0" t="n">
        <v>219</v>
      </c>
      <c r="F454" s="0" t="n">
        <v>219</v>
      </c>
      <c r="G454" s="0" t="n">
        <v>6221904</v>
      </c>
    </row>
    <row r="455" customFormat="false" ht="17.6" hidden="false" customHeight="false" outlineLevel="0" collapsed="false">
      <c r="A455" s="0" t="s">
        <v>61</v>
      </c>
      <c r="B455" s="0" t="s">
        <v>11</v>
      </c>
      <c r="C455" s="0" t="n">
        <v>1013</v>
      </c>
      <c r="D455" s="0" t="n">
        <v>106.4</v>
      </c>
      <c r="E455" s="0" t="n">
        <v>90777</v>
      </c>
      <c r="F455" s="0" t="n">
        <v>90777</v>
      </c>
      <c r="G455" s="0" t="n">
        <v>6221904</v>
      </c>
    </row>
    <row r="456" customFormat="false" ht="17.6" hidden="false" customHeight="false" outlineLevel="0" collapsed="false">
      <c r="A456" s="0" t="s">
        <v>61</v>
      </c>
      <c r="B456" s="0" t="s">
        <v>10</v>
      </c>
      <c r="C456" s="0" t="n">
        <v>49</v>
      </c>
      <c r="D456" s="0" t="n">
        <v>53</v>
      </c>
      <c r="E456" s="0" t="n">
        <v>49</v>
      </c>
      <c r="F456" s="0" t="n">
        <v>49</v>
      </c>
      <c r="G456" s="0" t="n">
        <v>6221904</v>
      </c>
    </row>
    <row r="457" customFormat="false" ht="17.6" hidden="false" customHeight="false" outlineLevel="0" collapsed="false">
      <c r="A457" s="0" t="s">
        <v>61</v>
      </c>
      <c r="B457" s="0" t="s">
        <v>12</v>
      </c>
      <c r="C457" s="0" t="n">
        <v>1003</v>
      </c>
      <c r="D457" s="0" t="n">
        <v>23.783333</v>
      </c>
      <c r="E457" s="0" t="n">
        <v>89899.664</v>
      </c>
      <c r="F457" s="0" t="n">
        <v>89899.664</v>
      </c>
      <c r="G457" s="0" t="n">
        <v>6221904</v>
      </c>
    </row>
    <row r="458" customFormat="false" ht="17.6" hidden="false" customHeight="false" outlineLevel="0" collapsed="false">
      <c r="A458" s="0" t="s">
        <v>61</v>
      </c>
      <c r="B458" s="0" t="s">
        <v>13</v>
      </c>
      <c r="C458" s="0" t="n">
        <v>78.578232</v>
      </c>
      <c r="D458" s="0" t="n">
        <v>93.602684</v>
      </c>
      <c r="E458" s="0" t="n">
        <v>7205.9604</v>
      </c>
      <c r="F458" s="0" t="n">
        <v>7205.9604</v>
      </c>
      <c r="G458" s="0" t="n">
        <v>6221904</v>
      </c>
    </row>
    <row r="459" customFormat="false" ht="17.6" hidden="false" customHeight="false" outlineLevel="0" collapsed="false">
      <c r="A459" s="0" t="s">
        <v>61</v>
      </c>
      <c r="B459" s="0" t="s">
        <v>14</v>
      </c>
      <c r="C459" s="0" t="n">
        <v>132.31198</v>
      </c>
      <c r="D459" s="0" t="n">
        <v>4.5952206</v>
      </c>
      <c r="E459" s="0" t="n">
        <v>11964.153</v>
      </c>
      <c r="F459" s="0" t="n">
        <v>11964.153</v>
      </c>
      <c r="G459" s="0" t="n">
        <v>6221904</v>
      </c>
    </row>
    <row r="460" customFormat="false" ht="17.6" hidden="false" customHeight="false" outlineLevel="0" collapsed="false">
      <c r="A460" s="0" t="s">
        <v>61</v>
      </c>
      <c r="B460" s="0" t="s">
        <v>15</v>
      </c>
      <c r="C460" s="0" t="n">
        <v>23102</v>
      </c>
      <c r="D460" s="0" t="n">
        <v>27519.189</v>
      </c>
      <c r="E460" s="0" t="n">
        <v>2118552.3</v>
      </c>
      <c r="F460" s="0" t="n">
        <v>2118552.3</v>
      </c>
      <c r="G460" s="0" t="n">
        <v>6221904</v>
      </c>
      <c r="H460" s="0" t="n">
        <f aca="false">F460/G460</f>
        <v>0.340499033736297</v>
      </c>
    </row>
    <row r="461" customFormat="false" ht="17.6" hidden="false" customHeight="false" outlineLevel="0" collapsed="false">
      <c r="A461" s="0" t="s">
        <v>61</v>
      </c>
      <c r="B461" s="0" t="s">
        <v>16</v>
      </c>
      <c r="C461" s="0" t="n">
        <v>294</v>
      </c>
      <c r="D461" s="0" t="n">
        <v>294</v>
      </c>
      <c r="E461" s="0" t="n">
        <v>294</v>
      </c>
      <c r="F461" s="0" t="n">
        <v>294</v>
      </c>
      <c r="G461" s="0" t="n">
        <v>6221904</v>
      </c>
    </row>
    <row r="462" customFormat="false" ht="17.6" hidden="false" customHeight="false" outlineLevel="0" collapsed="false">
      <c r="A462" s="0" t="s">
        <v>62</v>
      </c>
      <c r="B462" s="0" t="s">
        <v>4</v>
      </c>
      <c r="C462" s="0" t="s">
        <v>5</v>
      </c>
      <c r="D462" s="0" t="s">
        <v>6</v>
      </c>
      <c r="E462" s="0" t="s">
        <v>7</v>
      </c>
      <c r="F462" s="0" t="s">
        <v>8</v>
      </c>
      <c r="G462" s="0" t="n">
        <v>6221904</v>
      </c>
    </row>
    <row r="463" customFormat="false" ht="17.6" hidden="false" customHeight="false" outlineLevel="0" collapsed="false">
      <c r="A463" s="0" t="s">
        <v>62</v>
      </c>
      <c r="B463" s="0" t="s">
        <v>9</v>
      </c>
      <c r="C463" s="0" t="n">
        <v>10</v>
      </c>
      <c r="D463" s="0" t="n">
        <v>90.426666</v>
      </c>
      <c r="E463" s="0" t="n">
        <v>996</v>
      </c>
      <c r="F463" s="0" t="n">
        <v>996</v>
      </c>
      <c r="G463" s="0" t="n">
        <v>6221904</v>
      </c>
    </row>
    <row r="464" customFormat="false" ht="17.6" hidden="false" customHeight="false" outlineLevel="0" collapsed="false">
      <c r="A464" s="0" t="s">
        <v>62</v>
      </c>
      <c r="B464" s="0" t="s">
        <v>10</v>
      </c>
      <c r="C464" s="0" t="n">
        <v>97</v>
      </c>
      <c r="D464" s="0" t="n">
        <v>410</v>
      </c>
      <c r="E464" s="0" t="n">
        <v>320</v>
      </c>
      <c r="F464" s="0" t="n">
        <v>320</v>
      </c>
      <c r="G464" s="0" t="n">
        <v>6221904</v>
      </c>
    </row>
    <row r="465" customFormat="false" ht="17.6" hidden="false" customHeight="false" outlineLevel="0" collapsed="false">
      <c r="A465" s="0" t="s">
        <v>62</v>
      </c>
      <c r="B465" s="0" t="s">
        <v>11</v>
      </c>
      <c r="C465" s="0" t="n">
        <v>1579</v>
      </c>
      <c r="D465" s="0" t="n">
        <v>123.33334</v>
      </c>
      <c r="E465" s="0" t="n">
        <v>167633.67</v>
      </c>
      <c r="F465" s="0" t="n">
        <v>167633.67</v>
      </c>
      <c r="G465" s="0" t="n">
        <v>6221904</v>
      </c>
    </row>
    <row r="466" customFormat="false" ht="17.6" hidden="false" customHeight="false" outlineLevel="0" collapsed="false">
      <c r="A466" s="0" t="s">
        <v>62</v>
      </c>
      <c r="B466" s="0" t="s">
        <v>10</v>
      </c>
      <c r="C466" s="0" t="n">
        <v>40</v>
      </c>
      <c r="D466" s="0" t="n">
        <v>853</v>
      </c>
      <c r="E466" s="0" t="n">
        <v>40</v>
      </c>
      <c r="F466" s="0" t="n">
        <v>40</v>
      </c>
      <c r="G466" s="0" t="n">
        <v>6221904</v>
      </c>
    </row>
    <row r="467" customFormat="false" ht="17.6" hidden="false" customHeight="false" outlineLevel="0" collapsed="false">
      <c r="A467" s="0" t="s">
        <v>62</v>
      </c>
      <c r="B467" s="0" t="s">
        <v>12</v>
      </c>
      <c r="C467" s="0" t="n">
        <v>1569</v>
      </c>
      <c r="D467" s="0" t="n">
        <v>32.90667</v>
      </c>
      <c r="E467" s="0" t="n">
        <v>166637.67</v>
      </c>
      <c r="F467" s="0" t="n">
        <v>166637.67</v>
      </c>
      <c r="G467" s="0" t="n">
        <v>6221904</v>
      </c>
    </row>
    <row r="468" customFormat="false" ht="17.6" hidden="false" customHeight="false" outlineLevel="0" collapsed="false">
      <c r="A468" s="0" t="s">
        <v>62</v>
      </c>
      <c r="B468" s="0" t="s">
        <v>13</v>
      </c>
      <c r="C468" s="0" t="n">
        <v>64.389893</v>
      </c>
      <c r="D468" s="0" t="n">
        <v>107.35656</v>
      </c>
      <c r="E468" s="0" t="n">
        <v>6817.2227</v>
      </c>
      <c r="F468" s="0" t="n">
        <v>6817.2227</v>
      </c>
      <c r="G468" s="0" t="n">
        <v>6221904</v>
      </c>
    </row>
    <row r="469" customFormat="false" ht="17.6" hidden="false" customHeight="false" outlineLevel="0" collapsed="false">
      <c r="A469" s="0" t="s">
        <v>62</v>
      </c>
      <c r="B469" s="0" t="s">
        <v>14</v>
      </c>
      <c r="C469" s="0" t="n">
        <v>143.94772</v>
      </c>
      <c r="D469" s="0" t="n">
        <v>6.6288676</v>
      </c>
      <c r="E469" s="0" t="n">
        <v>15111.989</v>
      </c>
      <c r="F469" s="0" t="n">
        <v>15111.989</v>
      </c>
      <c r="G469" s="0" t="n">
        <v>6221904</v>
      </c>
    </row>
    <row r="470" customFormat="false" ht="17.6" hidden="false" customHeight="false" outlineLevel="0" collapsed="false">
      <c r="A470" s="0" t="s">
        <v>62</v>
      </c>
      <c r="B470" s="0" t="s">
        <v>15</v>
      </c>
      <c r="C470" s="0" t="n">
        <v>17836</v>
      </c>
      <c r="D470" s="0" t="n">
        <v>29737.766</v>
      </c>
      <c r="E470" s="0" t="n">
        <v>1888370.6</v>
      </c>
      <c r="F470" s="0" t="n">
        <v>1888370.6</v>
      </c>
      <c r="G470" s="0" t="n">
        <v>6221904</v>
      </c>
      <c r="H470" s="0" t="n">
        <f aca="false">F470/G470</f>
        <v>0.303503654186886</v>
      </c>
    </row>
    <row r="471" customFormat="false" ht="17.6" hidden="false" customHeight="false" outlineLevel="0" collapsed="false">
      <c r="A471" s="0" t="s">
        <v>62</v>
      </c>
      <c r="B471" s="0" t="s">
        <v>16</v>
      </c>
      <c r="C471" s="0" t="n">
        <v>277</v>
      </c>
      <c r="D471" s="0" t="n">
        <v>277</v>
      </c>
      <c r="E471" s="0" t="n">
        <v>277</v>
      </c>
      <c r="F471" s="0" t="n">
        <v>277</v>
      </c>
      <c r="G471" s="0" t="n">
        <v>6221904</v>
      </c>
    </row>
    <row r="472" customFormat="false" ht="17.6" hidden="false" customHeight="false" outlineLevel="0" collapsed="false">
      <c r="A472" s="0" t="s">
        <v>63</v>
      </c>
      <c r="B472" s="0" t="s">
        <v>4</v>
      </c>
      <c r="C472" s="0" t="s">
        <v>5</v>
      </c>
      <c r="D472" s="0" t="s">
        <v>6</v>
      </c>
      <c r="E472" s="0" t="s">
        <v>7</v>
      </c>
      <c r="F472" s="0" t="s">
        <v>8</v>
      </c>
      <c r="G472" s="0" t="n">
        <v>6221904</v>
      </c>
    </row>
    <row r="473" customFormat="false" ht="17.6" hidden="false" customHeight="false" outlineLevel="0" collapsed="false">
      <c r="A473" s="0" t="s">
        <v>63</v>
      </c>
      <c r="B473" s="0" t="s">
        <v>9</v>
      </c>
      <c r="C473" s="0" t="n">
        <v>10</v>
      </c>
      <c r="D473" s="0" t="n">
        <v>76.284851</v>
      </c>
      <c r="E473" s="0" t="n">
        <v>778.33337</v>
      </c>
      <c r="F473" s="0" t="n">
        <v>778.33331</v>
      </c>
      <c r="G473" s="0" t="n">
        <v>6221904</v>
      </c>
    </row>
    <row r="474" customFormat="false" ht="17.6" hidden="false" customHeight="false" outlineLevel="0" collapsed="false">
      <c r="A474" s="0" t="s">
        <v>63</v>
      </c>
      <c r="B474" s="0" t="s">
        <v>10</v>
      </c>
      <c r="C474" s="0" t="n">
        <v>228</v>
      </c>
      <c r="D474" s="0" t="n">
        <v>726</v>
      </c>
      <c r="E474" s="0" t="n">
        <v>381</v>
      </c>
      <c r="F474" s="0" t="n">
        <v>381</v>
      </c>
      <c r="G474" s="0" t="n">
        <v>6221904</v>
      </c>
    </row>
    <row r="475" customFormat="false" ht="17.6" hidden="false" customHeight="false" outlineLevel="0" collapsed="false">
      <c r="A475" s="0" t="s">
        <v>63</v>
      </c>
      <c r="B475" s="0" t="s">
        <v>11</v>
      </c>
      <c r="C475" s="0" t="n">
        <v>1641</v>
      </c>
      <c r="D475" s="0" t="n">
        <v>105.7381</v>
      </c>
      <c r="E475" s="0" t="n">
        <v>129569.33</v>
      </c>
      <c r="F475" s="0" t="n">
        <v>129569.34</v>
      </c>
      <c r="G475" s="0" t="n">
        <v>6221904</v>
      </c>
    </row>
    <row r="476" customFormat="false" ht="17.6" hidden="false" customHeight="false" outlineLevel="0" collapsed="false">
      <c r="A476" s="0" t="s">
        <v>63</v>
      </c>
      <c r="B476" s="0" t="s">
        <v>10</v>
      </c>
      <c r="C476" s="0" t="n">
        <v>22</v>
      </c>
      <c r="D476" s="0" t="n">
        <v>507</v>
      </c>
      <c r="E476" s="0" t="n">
        <v>22</v>
      </c>
      <c r="F476" s="0" t="n">
        <v>22</v>
      </c>
      <c r="G476" s="0" t="n">
        <v>6221904</v>
      </c>
    </row>
    <row r="477" customFormat="false" ht="17.6" hidden="false" customHeight="false" outlineLevel="0" collapsed="false">
      <c r="A477" s="0" t="s">
        <v>63</v>
      </c>
      <c r="B477" s="0" t="s">
        <v>12</v>
      </c>
      <c r="C477" s="0" t="n">
        <v>1631</v>
      </c>
      <c r="D477" s="0" t="n">
        <v>29.453247</v>
      </c>
      <c r="E477" s="0" t="n">
        <v>128790.99</v>
      </c>
      <c r="F477" s="0" t="n">
        <v>128791</v>
      </c>
      <c r="G477" s="0" t="n">
        <v>6221904</v>
      </c>
    </row>
    <row r="478" customFormat="false" ht="17.6" hidden="false" customHeight="false" outlineLevel="0" collapsed="false">
      <c r="A478" s="0" t="s">
        <v>63</v>
      </c>
      <c r="B478" s="0" t="s">
        <v>13</v>
      </c>
      <c r="C478" s="0" t="n">
        <v>57.305264</v>
      </c>
      <c r="D478" s="0" t="n">
        <v>93.440781</v>
      </c>
      <c r="E478" s="0" t="n">
        <v>5192.2446</v>
      </c>
      <c r="F478" s="0" t="n">
        <v>5192.2446</v>
      </c>
      <c r="G478" s="0" t="n">
        <v>6221904</v>
      </c>
    </row>
    <row r="479" customFormat="false" ht="17.6" hidden="false" customHeight="false" outlineLevel="0" collapsed="false">
      <c r="A479" s="0" t="s">
        <v>63</v>
      </c>
      <c r="B479" s="0" t="s">
        <v>14</v>
      </c>
      <c r="C479" s="0" t="n">
        <v>116.5559</v>
      </c>
      <c r="D479" s="0" t="n">
        <v>6.6652069</v>
      </c>
      <c r="E479" s="0" t="n">
        <v>9716.2979</v>
      </c>
      <c r="F479" s="0" t="n">
        <v>9716.2988</v>
      </c>
      <c r="G479" s="0" t="n">
        <v>6221904</v>
      </c>
    </row>
    <row r="480" customFormat="false" ht="17.6" hidden="false" customHeight="false" outlineLevel="0" collapsed="false">
      <c r="A480" s="0" t="s">
        <v>63</v>
      </c>
      <c r="B480" s="0" t="s">
        <v>15</v>
      </c>
      <c r="C480" s="0" t="n">
        <v>16332</v>
      </c>
      <c r="D480" s="0" t="n">
        <v>26630.623</v>
      </c>
      <c r="E480" s="0" t="n">
        <v>1479789.6</v>
      </c>
      <c r="F480" s="0" t="n">
        <v>1479789.6</v>
      </c>
      <c r="G480" s="0" t="n">
        <v>6221904</v>
      </c>
      <c r="H480" s="0" t="n">
        <f aca="false">F480/G480</f>
        <v>0.237835492158028</v>
      </c>
    </row>
    <row r="481" customFormat="false" ht="17.6" hidden="false" customHeight="false" outlineLevel="0" collapsed="false">
      <c r="A481" s="0" t="s">
        <v>63</v>
      </c>
      <c r="B481" s="0" t="s">
        <v>16</v>
      </c>
      <c r="C481" s="0" t="n">
        <v>285</v>
      </c>
      <c r="D481" s="0" t="n">
        <v>285</v>
      </c>
      <c r="E481" s="0" t="n">
        <v>285</v>
      </c>
      <c r="F481" s="0" t="n">
        <v>285</v>
      </c>
      <c r="G481" s="0" t="n">
        <v>6221904</v>
      </c>
    </row>
    <row r="482" customFormat="false" ht="17.6" hidden="false" customHeight="false" outlineLevel="0" collapsed="false">
      <c r="A482" s="0" t="s">
        <v>64</v>
      </c>
      <c r="B482" s="0" t="s">
        <v>4</v>
      </c>
      <c r="C482" s="0" t="s">
        <v>5</v>
      </c>
      <c r="D482" s="0" t="s">
        <v>6</v>
      </c>
      <c r="E482" s="0" t="s">
        <v>7</v>
      </c>
      <c r="F482" s="0" t="s">
        <v>8</v>
      </c>
      <c r="G482" s="0" t="n">
        <v>6221904</v>
      </c>
    </row>
    <row r="483" customFormat="false" ht="17.6" hidden="false" customHeight="false" outlineLevel="0" collapsed="false">
      <c r="A483" s="0" t="s">
        <v>64</v>
      </c>
      <c r="B483" s="0" t="s">
        <v>9</v>
      </c>
      <c r="C483" s="0" t="n">
        <v>10</v>
      </c>
      <c r="D483" s="0" t="n">
        <v>116.93333</v>
      </c>
      <c r="E483" s="0" t="n">
        <v>1169.3334</v>
      </c>
      <c r="F483" s="0" t="n">
        <v>1169.3334</v>
      </c>
      <c r="G483" s="0" t="n">
        <v>6221904</v>
      </c>
    </row>
    <row r="484" customFormat="false" ht="17.6" hidden="false" customHeight="false" outlineLevel="0" collapsed="false">
      <c r="A484" s="0" t="s">
        <v>64</v>
      </c>
      <c r="B484" s="0" t="s">
        <v>10</v>
      </c>
      <c r="C484" s="0" t="n">
        <v>46</v>
      </c>
      <c r="D484" s="0" t="n">
        <v>647</v>
      </c>
      <c r="E484" s="0" t="n">
        <v>647</v>
      </c>
      <c r="F484" s="0" t="n">
        <v>647</v>
      </c>
      <c r="G484" s="0" t="n">
        <v>6221904</v>
      </c>
    </row>
    <row r="485" customFormat="false" ht="17.6" hidden="false" customHeight="false" outlineLevel="0" collapsed="false">
      <c r="A485" s="0" t="s">
        <v>64</v>
      </c>
      <c r="B485" s="0" t="s">
        <v>11</v>
      </c>
      <c r="C485" s="0" t="n">
        <v>728</v>
      </c>
      <c r="D485" s="0" t="n">
        <v>160.31944</v>
      </c>
      <c r="E485" s="0" t="n">
        <v>108812.66</v>
      </c>
      <c r="F485" s="0" t="n">
        <v>108812.66</v>
      </c>
      <c r="G485" s="0" t="n">
        <v>6221904</v>
      </c>
    </row>
    <row r="486" customFormat="false" ht="17.6" hidden="false" customHeight="false" outlineLevel="0" collapsed="false">
      <c r="A486" s="0" t="s">
        <v>64</v>
      </c>
      <c r="B486" s="0" t="s">
        <v>10</v>
      </c>
      <c r="C486" s="0" t="n">
        <v>390</v>
      </c>
      <c r="D486" s="0" t="n">
        <v>760</v>
      </c>
      <c r="E486" s="0" t="n">
        <v>390</v>
      </c>
      <c r="F486" s="0" t="n">
        <v>390</v>
      </c>
      <c r="G486" s="0" t="n">
        <v>6221904</v>
      </c>
    </row>
    <row r="487" customFormat="false" ht="17.6" hidden="false" customHeight="false" outlineLevel="0" collapsed="false">
      <c r="A487" s="0" t="s">
        <v>64</v>
      </c>
      <c r="B487" s="0" t="s">
        <v>12</v>
      </c>
      <c r="C487" s="0" t="n">
        <v>718</v>
      </c>
      <c r="D487" s="0" t="n">
        <v>43.386108</v>
      </c>
      <c r="E487" s="0" t="n">
        <v>107643.33</v>
      </c>
      <c r="F487" s="0" t="n">
        <v>107643.33</v>
      </c>
      <c r="G487" s="0" t="n">
        <v>6221904</v>
      </c>
    </row>
    <row r="488" customFormat="false" ht="17.6" hidden="false" customHeight="false" outlineLevel="0" collapsed="false">
      <c r="A488" s="0" t="s">
        <v>64</v>
      </c>
      <c r="B488" s="0" t="s">
        <v>13</v>
      </c>
      <c r="C488" s="0" t="n">
        <v>69.294441</v>
      </c>
      <c r="D488" s="0" t="n">
        <v>149.96376</v>
      </c>
      <c r="E488" s="0" t="n">
        <v>10310.326</v>
      </c>
      <c r="F488" s="0" t="n">
        <v>10310.326</v>
      </c>
      <c r="G488" s="0" t="n">
        <v>6221904</v>
      </c>
    </row>
    <row r="489" customFormat="false" ht="17.6" hidden="false" customHeight="false" outlineLevel="0" collapsed="false">
      <c r="A489" s="0" t="s">
        <v>64</v>
      </c>
      <c r="B489" s="0" t="s">
        <v>14</v>
      </c>
      <c r="C489" s="0" t="n">
        <v>109.74014</v>
      </c>
      <c r="D489" s="0" t="n">
        <v>6.6406512</v>
      </c>
      <c r="E489" s="0" t="n">
        <v>16235.544</v>
      </c>
      <c r="F489" s="0" t="n">
        <v>16235.544</v>
      </c>
      <c r="G489" s="0" t="n">
        <v>6221904</v>
      </c>
    </row>
    <row r="490" customFormat="false" ht="17.6" hidden="false" customHeight="false" outlineLevel="0" collapsed="false">
      <c r="A490" s="0" t="s">
        <v>64</v>
      </c>
      <c r="B490" s="0" t="s">
        <v>15</v>
      </c>
      <c r="C490" s="0" t="n">
        <v>12473</v>
      </c>
      <c r="D490" s="0" t="n">
        <v>26993.477</v>
      </c>
      <c r="E490" s="0" t="n">
        <v>1855858.6</v>
      </c>
      <c r="F490" s="0" t="n">
        <v>1855858.6</v>
      </c>
      <c r="G490" s="0" t="n">
        <v>6221904</v>
      </c>
      <c r="H490" s="0" t="n">
        <f aca="false">F490/G490</f>
        <v>0.298278244087341</v>
      </c>
    </row>
    <row r="491" customFormat="false" ht="17.6" hidden="false" customHeight="false" outlineLevel="0" collapsed="false">
      <c r="A491" s="0" t="s">
        <v>64</v>
      </c>
      <c r="B491" s="0" t="s">
        <v>16</v>
      </c>
      <c r="C491" s="0" t="n">
        <v>180</v>
      </c>
      <c r="D491" s="0" t="n">
        <v>180</v>
      </c>
      <c r="E491" s="0" t="n">
        <v>180</v>
      </c>
      <c r="F491" s="0" t="n">
        <v>180</v>
      </c>
      <c r="G491" s="0" t="n">
        <v>6221904</v>
      </c>
    </row>
    <row r="492" customFormat="false" ht="17.6" hidden="false" customHeight="false" outlineLevel="0" collapsed="false">
      <c r="A492" s="0" t="s">
        <v>65</v>
      </c>
      <c r="B492" s="0" t="s">
        <v>4</v>
      </c>
      <c r="C492" s="0" t="s">
        <v>5</v>
      </c>
      <c r="D492" s="0" t="s">
        <v>6</v>
      </c>
      <c r="E492" s="0" t="s">
        <v>7</v>
      </c>
      <c r="F492" s="0" t="s">
        <v>8</v>
      </c>
      <c r="G492" s="0" t="n">
        <v>6221904</v>
      </c>
    </row>
    <row r="493" customFormat="false" ht="17.6" hidden="false" customHeight="false" outlineLevel="0" collapsed="false">
      <c r="A493" s="0" t="s">
        <v>65</v>
      </c>
      <c r="B493" s="0" t="s">
        <v>9</v>
      </c>
      <c r="C493" s="0" t="n">
        <v>10</v>
      </c>
      <c r="D493" s="0" t="n">
        <v>156.5614</v>
      </c>
      <c r="E493" s="0" t="n">
        <v>1648.6667</v>
      </c>
      <c r="F493" s="0" t="n">
        <v>1648.6666</v>
      </c>
      <c r="G493" s="0" t="n">
        <v>6221904</v>
      </c>
    </row>
    <row r="494" customFormat="false" ht="17.6" hidden="false" customHeight="false" outlineLevel="0" collapsed="false">
      <c r="A494" s="0" t="s">
        <v>65</v>
      </c>
      <c r="B494" s="0" t="s">
        <v>10</v>
      </c>
      <c r="C494" s="0" t="n">
        <v>19</v>
      </c>
      <c r="D494" s="0" t="n">
        <v>214</v>
      </c>
      <c r="E494" s="0" t="n">
        <v>245</v>
      </c>
      <c r="F494" s="0" t="n">
        <v>245</v>
      </c>
      <c r="G494" s="0" t="n">
        <v>6221904</v>
      </c>
    </row>
    <row r="495" customFormat="false" ht="17.6" hidden="false" customHeight="false" outlineLevel="0" collapsed="false">
      <c r="A495" s="0" t="s">
        <v>65</v>
      </c>
      <c r="B495" s="0" t="s">
        <v>11</v>
      </c>
      <c r="C495" s="0" t="n">
        <v>785</v>
      </c>
      <c r="D495" s="0" t="n">
        <v>177</v>
      </c>
      <c r="E495" s="0" t="n">
        <v>126520.66</v>
      </c>
      <c r="F495" s="0" t="n">
        <v>126520.66</v>
      </c>
      <c r="G495" s="0" t="n">
        <v>6221904</v>
      </c>
    </row>
    <row r="496" customFormat="false" ht="17.6" hidden="false" customHeight="false" outlineLevel="0" collapsed="false">
      <c r="A496" s="0" t="s">
        <v>65</v>
      </c>
      <c r="B496" s="0" t="s">
        <v>10</v>
      </c>
      <c r="C496" s="0" t="n">
        <v>167</v>
      </c>
      <c r="D496" s="0" t="n">
        <v>409</v>
      </c>
      <c r="E496" s="0" t="n">
        <v>167</v>
      </c>
      <c r="F496" s="0" t="n">
        <v>167</v>
      </c>
      <c r="G496" s="0" t="n">
        <v>6221904</v>
      </c>
    </row>
    <row r="497" customFormat="false" ht="17.6" hidden="false" customHeight="false" outlineLevel="0" collapsed="false">
      <c r="A497" s="0" t="s">
        <v>65</v>
      </c>
      <c r="B497" s="0" t="s">
        <v>12</v>
      </c>
      <c r="C497" s="0" t="n">
        <v>775</v>
      </c>
      <c r="D497" s="0" t="n">
        <v>20.438599</v>
      </c>
      <c r="E497" s="0" t="n">
        <v>124872</v>
      </c>
      <c r="F497" s="0" t="n">
        <v>124872</v>
      </c>
      <c r="G497" s="0" t="n">
        <v>6221904</v>
      </c>
    </row>
    <row r="498" customFormat="false" ht="17.6" hidden="false" customHeight="false" outlineLevel="0" collapsed="false">
      <c r="A498" s="0" t="s">
        <v>65</v>
      </c>
      <c r="B498" s="0" t="s">
        <v>13</v>
      </c>
      <c r="C498" s="0" t="n">
        <v>95.739128</v>
      </c>
      <c r="D498" s="0" t="n">
        <v>167.91086</v>
      </c>
      <c r="E498" s="0" t="n">
        <v>15949.558</v>
      </c>
      <c r="F498" s="0" t="n">
        <v>15949.558</v>
      </c>
      <c r="G498" s="0" t="n">
        <v>6221904</v>
      </c>
    </row>
    <row r="499" customFormat="false" ht="17.6" hidden="false" customHeight="false" outlineLevel="0" collapsed="false">
      <c r="A499" s="0" t="s">
        <v>65</v>
      </c>
      <c r="B499" s="0" t="s">
        <v>14</v>
      </c>
      <c r="C499" s="0" t="n">
        <v>135.07162</v>
      </c>
      <c r="D499" s="0" t="n">
        <v>3.6736102</v>
      </c>
      <c r="E499" s="0" t="n">
        <v>22332.264</v>
      </c>
      <c r="F499" s="0" t="n">
        <v>22332.264</v>
      </c>
      <c r="G499" s="0" t="n">
        <v>6221904</v>
      </c>
    </row>
    <row r="500" customFormat="false" ht="17.6" hidden="false" customHeight="false" outlineLevel="0" collapsed="false">
      <c r="A500" s="0" t="s">
        <v>65</v>
      </c>
      <c r="B500" s="0" t="s">
        <v>15</v>
      </c>
      <c r="C500" s="0" t="n">
        <v>17616</v>
      </c>
      <c r="D500" s="0" t="n">
        <v>30895.6</v>
      </c>
      <c r="E500" s="0" t="n">
        <v>2934718.8</v>
      </c>
      <c r="F500" s="0" t="n">
        <v>2934718.8</v>
      </c>
      <c r="G500" s="0" t="n">
        <v>6221904</v>
      </c>
      <c r="H500" s="0" t="n">
        <f aca="false">F500/G500</f>
        <v>0.471675358539765</v>
      </c>
    </row>
    <row r="501" customFormat="false" ht="17.6" hidden="false" customHeight="false" outlineLevel="0" collapsed="false">
      <c r="A501" s="0" t="s">
        <v>65</v>
      </c>
      <c r="B501" s="0" t="s">
        <v>16</v>
      </c>
      <c r="C501" s="0" t="n">
        <v>184</v>
      </c>
      <c r="D501" s="0" t="n">
        <v>184</v>
      </c>
      <c r="E501" s="0" t="n">
        <v>184</v>
      </c>
      <c r="F501" s="0" t="n">
        <v>184</v>
      </c>
      <c r="G501" s="0" t="n">
        <v>6221904</v>
      </c>
    </row>
    <row r="502" customFormat="false" ht="17.6" hidden="false" customHeight="false" outlineLevel="0" collapsed="false">
      <c r="A502" s="0" t="s">
        <v>66</v>
      </c>
      <c r="B502" s="0" t="s">
        <v>4</v>
      </c>
      <c r="C502" s="0" t="s">
        <v>5</v>
      </c>
      <c r="D502" s="0" t="s">
        <v>6</v>
      </c>
      <c r="E502" s="0" t="s">
        <v>7</v>
      </c>
      <c r="F502" s="0" t="s">
        <v>8</v>
      </c>
      <c r="G502" s="0" t="n">
        <v>6221904</v>
      </c>
    </row>
    <row r="503" customFormat="false" ht="17.6" hidden="false" customHeight="false" outlineLevel="0" collapsed="false">
      <c r="A503" s="0" t="s">
        <v>66</v>
      </c>
      <c r="B503" s="0" t="s">
        <v>9</v>
      </c>
      <c r="C503" s="0" t="n">
        <v>10</v>
      </c>
      <c r="D503" s="0" t="n">
        <v>62.60606</v>
      </c>
      <c r="E503" s="0" t="n">
        <v>688.66669</v>
      </c>
      <c r="F503" s="0" t="n">
        <v>688.66669</v>
      </c>
      <c r="G503" s="0" t="n">
        <v>6221904</v>
      </c>
    </row>
    <row r="504" customFormat="false" ht="17.6" hidden="false" customHeight="false" outlineLevel="0" collapsed="false">
      <c r="A504" s="0" t="s">
        <v>66</v>
      </c>
      <c r="B504" s="0" t="s">
        <v>10</v>
      </c>
      <c r="C504" s="0" t="n">
        <v>60</v>
      </c>
      <c r="D504" s="0" t="n">
        <v>885</v>
      </c>
      <c r="E504" s="0" t="n">
        <v>885</v>
      </c>
      <c r="F504" s="0" t="n">
        <v>885</v>
      </c>
      <c r="G504" s="0" t="n">
        <v>6221904</v>
      </c>
    </row>
    <row r="505" customFormat="false" ht="17.6" hidden="false" customHeight="false" outlineLevel="0" collapsed="false">
      <c r="A505" s="0" t="s">
        <v>66</v>
      </c>
      <c r="B505" s="0" t="s">
        <v>11</v>
      </c>
      <c r="C505" s="0" t="n">
        <v>1602</v>
      </c>
      <c r="D505" s="0" t="n">
        <v>138</v>
      </c>
      <c r="E505" s="0" t="n">
        <v>146800.34</v>
      </c>
      <c r="F505" s="0" t="n">
        <v>146800.33</v>
      </c>
      <c r="G505" s="0" t="n">
        <v>6221904</v>
      </c>
    </row>
    <row r="506" customFormat="false" ht="17.6" hidden="false" customHeight="false" outlineLevel="0" collapsed="false">
      <c r="A506" s="0" t="s">
        <v>66</v>
      </c>
      <c r="B506" s="0" t="s">
        <v>10</v>
      </c>
      <c r="C506" s="0" t="n">
        <v>635</v>
      </c>
      <c r="D506" s="0" t="n">
        <v>422</v>
      </c>
      <c r="E506" s="0" t="n">
        <v>635</v>
      </c>
      <c r="F506" s="0" t="n">
        <v>635</v>
      </c>
      <c r="G506" s="0" t="n">
        <v>6221904</v>
      </c>
    </row>
    <row r="507" customFormat="false" ht="17.6" hidden="false" customHeight="false" outlineLevel="0" collapsed="false">
      <c r="A507" s="0" t="s">
        <v>66</v>
      </c>
      <c r="B507" s="0" t="s">
        <v>12</v>
      </c>
      <c r="C507" s="0" t="n">
        <v>1592</v>
      </c>
      <c r="D507" s="0" t="n">
        <v>75.393936</v>
      </c>
      <c r="E507" s="0" t="n">
        <v>146111.67</v>
      </c>
      <c r="F507" s="0" t="n">
        <v>146111.66</v>
      </c>
      <c r="G507" s="0" t="n">
        <v>6221904</v>
      </c>
    </row>
    <row r="508" customFormat="false" ht="17.6" hidden="false" customHeight="false" outlineLevel="0" collapsed="false">
      <c r="A508" s="0" t="s">
        <v>66</v>
      </c>
      <c r="B508" s="0" t="s">
        <v>13</v>
      </c>
      <c r="C508" s="0" t="n">
        <v>64.609756</v>
      </c>
      <c r="D508" s="0" t="n">
        <v>115.15997</v>
      </c>
      <c r="E508" s="0" t="n">
        <v>6742.5469</v>
      </c>
      <c r="F508" s="0" t="n">
        <v>6742.5469</v>
      </c>
      <c r="G508" s="0" t="n">
        <v>6221904</v>
      </c>
    </row>
    <row r="509" customFormat="false" ht="17.6" hidden="false" customHeight="false" outlineLevel="0" collapsed="false">
      <c r="A509" s="0" t="s">
        <v>66</v>
      </c>
      <c r="B509" s="0" t="s">
        <v>14</v>
      </c>
      <c r="C509" s="0" t="n">
        <v>126.91324</v>
      </c>
      <c r="D509" s="0" t="n">
        <v>19.538193</v>
      </c>
      <c r="E509" s="0" t="n">
        <v>11841.017</v>
      </c>
      <c r="F509" s="0" t="n">
        <v>11841.017</v>
      </c>
      <c r="G509" s="0" t="n">
        <v>6221904</v>
      </c>
    </row>
    <row r="510" customFormat="false" ht="17.6" hidden="false" customHeight="false" outlineLevel="0" collapsed="false">
      <c r="A510" s="0" t="s">
        <v>66</v>
      </c>
      <c r="B510" s="0" t="s">
        <v>15</v>
      </c>
      <c r="C510" s="0" t="n">
        <v>18543</v>
      </c>
      <c r="D510" s="0" t="n">
        <v>33050.91</v>
      </c>
      <c r="E510" s="0" t="n">
        <v>1935111</v>
      </c>
      <c r="F510" s="0" t="n">
        <v>1935111</v>
      </c>
      <c r="G510" s="0" t="n">
        <v>6221904</v>
      </c>
      <c r="H510" s="0" t="n">
        <f aca="false">F510/G510</f>
        <v>0.311015888384006</v>
      </c>
    </row>
    <row r="511" customFormat="false" ht="17.6" hidden="false" customHeight="false" outlineLevel="0" collapsed="false">
      <c r="A511" s="0" t="s">
        <v>66</v>
      </c>
      <c r="B511" s="0" t="s">
        <v>16</v>
      </c>
      <c r="C511" s="0" t="n">
        <v>287</v>
      </c>
      <c r="D511" s="0" t="n">
        <v>287</v>
      </c>
      <c r="E511" s="0" t="n">
        <v>287</v>
      </c>
      <c r="F511" s="0" t="n">
        <v>287</v>
      </c>
      <c r="G511" s="0" t="n">
        <v>6221904</v>
      </c>
    </row>
    <row r="512" customFormat="false" ht="17.6" hidden="false" customHeight="false" outlineLevel="0" collapsed="false">
      <c r="A512" s="0" t="s">
        <v>67</v>
      </c>
      <c r="B512" s="0" t="s">
        <v>4</v>
      </c>
      <c r="C512" s="0" t="s">
        <v>5</v>
      </c>
      <c r="D512" s="0" t="s">
        <v>6</v>
      </c>
      <c r="E512" s="0" t="s">
        <v>7</v>
      </c>
      <c r="F512" s="0" t="s">
        <v>8</v>
      </c>
      <c r="G512" s="0" t="n">
        <v>6221904</v>
      </c>
    </row>
    <row r="513" customFormat="false" ht="17.6" hidden="false" customHeight="false" outlineLevel="0" collapsed="false">
      <c r="A513" s="0" t="s">
        <v>67</v>
      </c>
      <c r="B513" s="0" t="s">
        <v>9</v>
      </c>
      <c r="C513" s="0" t="n">
        <v>10</v>
      </c>
      <c r="D513" s="0" t="n">
        <v>128.48718</v>
      </c>
      <c r="E513" s="0" t="n">
        <v>1361</v>
      </c>
      <c r="F513" s="0" t="n">
        <v>1361</v>
      </c>
      <c r="G513" s="0" t="n">
        <v>6221904</v>
      </c>
    </row>
    <row r="514" customFormat="false" ht="17.6" hidden="false" customHeight="false" outlineLevel="0" collapsed="false">
      <c r="A514" s="0" t="s">
        <v>67</v>
      </c>
      <c r="B514" s="0" t="s">
        <v>10</v>
      </c>
      <c r="C514" s="0" t="n">
        <v>140</v>
      </c>
      <c r="D514" s="0" t="n">
        <v>579</v>
      </c>
      <c r="E514" s="0" t="n">
        <v>185</v>
      </c>
      <c r="F514" s="0" t="n">
        <v>185</v>
      </c>
      <c r="G514" s="0" t="n">
        <v>6221904</v>
      </c>
    </row>
    <row r="515" customFormat="false" ht="17.6" hidden="false" customHeight="false" outlineLevel="0" collapsed="false">
      <c r="A515" s="0" t="s">
        <v>67</v>
      </c>
      <c r="B515" s="0" t="s">
        <v>11</v>
      </c>
      <c r="C515" s="0" t="n">
        <v>1595</v>
      </c>
      <c r="D515" s="0" t="n">
        <v>167.02222</v>
      </c>
      <c r="E515" s="0" t="n">
        <v>244028.33</v>
      </c>
      <c r="F515" s="0" t="n">
        <v>244028.33</v>
      </c>
      <c r="G515" s="0" t="n">
        <v>6221904</v>
      </c>
    </row>
    <row r="516" customFormat="false" ht="17.6" hidden="false" customHeight="false" outlineLevel="0" collapsed="false">
      <c r="A516" s="0" t="s">
        <v>67</v>
      </c>
      <c r="B516" s="0" t="s">
        <v>10</v>
      </c>
      <c r="C516" s="0" t="n">
        <v>686</v>
      </c>
      <c r="D516" s="0" t="n">
        <v>292</v>
      </c>
      <c r="E516" s="0" t="n">
        <v>686</v>
      </c>
      <c r="F516" s="0" t="n">
        <v>686</v>
      </c>
      <c r="G516" s="0" t="n">
        <v>6221904</v>
      </c>
    </row>
    <row r="517" customFormat="false" ht="17.6" hidden="false" customHeight="false" outlineLevel="0" collapsed="false">
      <c r="A517" s="0" t="s">
        <v>67</v>
      </c>
      <c r="B517" s="0" t="s">
        <v>12</v>
      </c>
      <c r="C517" s="0" t="n">
        <v>1585</v>
      </c>
      <c r="D517" s="0" t="n">
        <v>38.535034</v>
      </c>
      <c r="E517" s="0" t="n">
        <v>242667.33</v>
      </c>
      <c r="F517" s="0" t="n">
        <v>242667.33</v>
      </c>
      <c r="G517" s="0" t="n">
        <v>6221904</v>
      </c>
    </row>
    <row r="518" customFormat="false" ht="17.6" hidden="false" customHeight="false" outlineLevel="0" collapsed="false">
      <c r="A518" s="0" t="s">
        <v>67</v>
      </c>
      <c r="B518" s="0" t="s">
        <v>13</v>
      </c>
      <c r="C518" s="0" t="n">
        <v>94.429451</v>
      </c>
      <c r="D518" s="0" t="n">
        <v>154.04265</v>
      </c>
      <c r="E518" s="0" t="n">
        <v>14476.663</v>
      </c>
      <c r="F518" s="0" t="n">
        <v>14476.663</v>
      </c>
      <c r="G518" s="0" t="n">
        <v>6221904</v>
      </c>
    </row>
    <row r="519" customFormat="false" ht="17.6" hidden="false" customHeight="false" outlineLevel="0" collapsed="false">
      <c r="A519" s="0" t="s">
        <v>67</v>
      </c>
      <c r="B519" s="0" t="s">
        <v>14</v>
      </c>
      <c r="C519" s="0" t="n">
        <v>186.16478</v>
      </c>
      <c r="D519" s="0" t="n">
        <v>8.3168192</v>
      </c>
      <c r="E519" s="0" t="n">
        <v>28580.953</v>
      </c>
      <c r="F519" s="0" t="n">
        <v>28580.953</v>
      </c>
      <c r="G519" s="0" t="n">
        <v>6221904</v>
      </c>
    </row>
    <row r="520" customFormat="false" ht="17.6" hidden="false" customHeight="false" outlineLevel="0" collapsed="false">
      <c r="A520" s="0" t="s">
        <v>67</v>
      </c>
      <c r="B520" s="0" t="s">
        <v>15</v>
      </c>
      <c r="C520" s="0" t="n">
        <v>15392</v>
      </c>
      <c r="D520" s="0" t="n">
        <v>25108.953</v>
      </c>
      <c r="E520" s="0" t="n">
        <v>2359696</v>
      </c>
      <c r="F520" s="0" t="n">
        <v>2359696</v>
      </c>
      <c r="G520" s="0" t="n">
        <v>6221904</v>
      </c>
      <c r="H520" s="0" t="n">
        <f aca="false">F520/G520</f>
        <v>0.379256253391245</v>
      </c>
    </row>
    <row r="521" customFormat="false" ht="17.6" hidden="false" customHeight="false" outlineLevel="0" collapsed="false">
      <c r="A521" s="0" t="s">
        <v>67</v>
      </c>
      <c r="B521" s="0" t="s">
        <v>16</v>
      </c>
      <c r="C521" s="0" t="n">
        <v>163</v>
      </c>
      <c r="D521" s="0" t="n">
        <v>163</v>
      </c>
      <c r="E521" s="0" t="n">
        <v>163</v>
      </c>
      <c r="F521" s="0" t="n">
        <v>163</v>
      </c>
      <c r="G521" s="0" t="n">
        <v>6221904</v>
      </c>
    </row>
    <row r="522" customFormat="false" ht="17.6" hidden="false" customHeight="false" outlineLevel="0" collapsed="false">
      <c r="A522" s="0" t="s">
        <v>68</v>
      </c>
      <c r="B522" s="0" t="s">
        <v>4</v>
      </c>
      <c r="C522" s="0" t="s">
        <v>5</v>
      </c>
      <c r="D522" s="0" t="s">
        <v>6</v>
      </c>
      <c r="E522" s="0" t="s">
        <v>7</v>
      </c>
      <c r="F522" s="0" t="s">
        <v>8</v>
      </c>
      <c r="G522" s="0" t="n">
        <v>6221904</v>
      </c>
    </row>
    <row r="523" customFormat="false" ht="17.6" hidden="false" customHeight="false" outlineLevel="0" collapsed="false">
      <c r="A523" s="0" t="s">
        <v>68</v>
      </c>
      <c r="B523" s="0" t="s">
        <v>9</v>
      </c>
      <c r="C523" s="0" t="n">
        <v>10</v>
      </c>
      <c r="D523" s="0" t="n">
        <v>82</v>
      </c>
      <c r="E523" s="0" t="n">
        <v>940.33331</v>
      </c>
      <c r="F523" s="0" t="n">
        <v>940.33331</v>
      </c>
      <c r="G523" s="0" t="n">
        <v>6221904</v>
      </c>
    </row>
    <row r="524" customFormat="false" ht="17.6" hidden="false" customHeight="false" outlineLevel="0" collapsed="false">
      <c r="A524" s="0" t="s">
        <v>68</v>
      </c>
      <c r="B524" s="0" t="s">
        <v>10</v>
      </c>
      <c r="C524" s="0" t="n">
        <v>2</v>
      </c>
      <c r="D524" s="0" t="n">
        <v>583</v>
      </c>
      <c r="E524" s="0" t="n">
        <v>880</v>
      </c>
      <c r="F524" s="0" t="n">
        <v>880</v>
      </c>
      <c r="G524" s="0" t="n">
        <v>6221904</v>
      </c>
    </row>
    <row r="525" customFormat="false" ht="17.6" hidden="false" customHeight="false" outlineLevel="0" collapsed="false">
      <c r="A525" s="0" t="s">
        <v>68</v>
      </c>
      <c r="B525" s="0" t="s">
        <v>11</v>
      </c>
      <c r="C525" s="0" t="n">
        <v>1396</v>
      </c>
      <c r="D525" s="0" t="n">
        <v>147.65433</v>
      </c>
      <c r="E525" s="0" t="n">
        <v>187154.66</v>
      </c>
      <c r="F525" s="0" t="n">
        <v>187154.67</v>
      </c>
      <c r="G525" s="0" t="n">
        <v>6221904</v>
      </c>
    </row>
    <row r="526" customFormat="false" ht="17.6" hidden="false" customHeight="false" outlineLevel="0" collapsed="false">
      <c r="A526" s="0" t="s">
        <v>68</v>
      </c>
      <c r="B526" s="0" t="s">
        <v>10</v>
      </c>
      <c r="C526" s="0" t="n">
        <v>1065</v>
      </c>
      <c r="D526" s="0" t="n">
        <v>287</v>
      </c>
      <c r="E526" s="0" t="n">
        <v>1065</v>
      </c>
      <c r="F526" s="0" t="n">
        <v>1065</v>
      </c>
      <c r="G526" s="0" t="n">
        <v>6221904</v>
      </c>
    </row>
    <row r="527" customFormat="false" ht="17.6" hidden="false" customHeight="false" outlineLevel="0" collapsed="false">
      <c r="A527" s="0" t="s">
        <v>68</v>
      </c>
      <c r="B527" s="0" t="s">
        <v>12</v>
      </c>
      <c r="C527" s="0" t="n">
        <v>1386</v>
      </c>
      <c r="D527" s="0" t="n">
        <v>65.654327</v>
      </c>
      <c r="E527" s="0" t="n">
        <v>186214.33</v>
      </c>
      <c r="F527" s="0" t="n">
        <v>186214.34</v>
      </c>
      <c r="G527" s="0" t="n">
        <v>6221904</v>
      </c>
    </row>
    <row r="528" customFormat="false" ht="17.6" hidden="false" customHeight="false" outlineLevel="0" collapsed="false">
      <c r="A528" s="0" t="s">
        <v>68</v>
      </c>
      <c r="B528" s="0" t="s">
        <v>13</v>
      </c>
      <c r="C528" s="0" t="n">
        <v>91.903618</v>
      </c>
      <c r="D528" s="0" t="n">
        <v>103.75938</v>
      </c>
      <c r="E528" s="0" t="n">
        <v>9666.9893</v>
      </c>
      <c r="F528" s="0" t="n">
        <v>9666.9893</v>
      </c>
      <c r="G528" s="0" t="n">
        <v>6221904</v>
      </c>
    </row>
    <row r="529" customFormat="false" ht="17.6" hidden="false" customHeight="false" outlineLevel="0" collapsed="false">
      <c r="A529" s="0" t="s">
        <v>68</v>
      </c>
      <c r="B529" s="0" t="s">
        <v>14</v>
      </c>
      <c r="C529" s="0" t="n">
        <v>181.00848</v>
      </c>
      <c r="D529" s="0" t="n">
        <v>17.79178</v>
      </c>
      <c r="E529" s="0" t="n">
        <v>20641.668</v>
      </c>
      <c r="F529" s="0" t="n">
        <v>20641.668</v>
      </c>
      <c r="G529" s="0" t="n">
        <v>6221904</v>
      </c>
    </row>
    <row r="530" customFormat="false" ht="17.6" hidden="false" customHeight="false" outlineLevel="0" collapsed="false">
      <c r="A530" s="0" t="s">
        <v>68</v>
      </c>
      <c r="B530" s="0" t="s">
        <v>15</v>
      </c>
      <c r="C530" s="0" t="n">
        <v>30512</v>
      </c>
      <c r="D530" s="0" t="n">
        <v>34448.117</v>
      </c>
      <c r="E530" s="0" t="n">
        <v>3209440.3</v>
      </c>
      <c r="F530" s="0" t="n">
        <v>3209440.3</v>
      </c>
      <c r="G530" s="0" t="n">
        <v>6221904</v>
      </c>
      <c r="H530" s="0" t="n">
        <f aca="false">F530/G530</f>
        <v>0.515829286340644</v>
      </c>
    </row>
    <row r="531" customFormat="false" ht="17.6" hidden="false" customHeight="false" outlineLevel="0" collapsed="false">
      <c r="A531" s="0" t="s">
        <v>68</v>
      </c>
      <c r="B531" s="0" t="s">
        <v>16</v>
      </c>
      <c r="C531" s="0" t="n">
        <v>332</v>
      </c>
      <c r="D531" s="0" t="n">
        <v>332</v>
      </c>
      <c r="E531" s="0" t="n">
        <v>332</v>
      </c>
      <c r="F531" s="0" t="n">
        <v>332</v>
      </c>
      <c r="G531" s="0" t="n">
        <v>6221904</v>
      </c>
    </row>
    <row r="532" customFormat="false" ht="17.6" hidden="false" customHeight="false" outlineLevel="0" collapsed="false">
      <c r="A532" s="0" t="s">
        <v>69</v>
      </c>
      <c r="B532" s="0" t="s">
        <v>4</v>
      </c>
      <c r="C532" s="0" t="s">
        <v>5</v>
      </c>
      <c r="D532" s="0" t="s">
        <v>6</v>
      </c>
      <c r="E532" s="0" t="s">
        <v>7</v>
      </c>
      <c r="F532" s="0" t="s">
        <v>8</v>
      </c>
      <c r="G532" s="0" t="n">
        <v>6221904</v>
      </c>
    </row>
    <row r="533" customFormat="false" ht="17.6" hidden="false" customHeight="false" outlineLevel="0" collapsed="false">
      <c r="A533" s="0" t="s">
        <v>69</v>
      </c>
      <c r="B533" s="0" t="s">
        <v>9</v>
      </c>
      <c r="C533" s="0" t="n">
        <v>10</v>
      </c>
      <c r="D533" s="0" t="n">
        <v>89.5</v>
      </c>
      <c r="E533" s="0" t="n">
        <v>902</v>
      </c>
      <c r="F533" s="0" t="n">
        <v>902</v>
      </c>
      <c r="G533" s="0" t="n">
        <v>6221904</v>
      </c>
    </row>
    <row r="534" customFormat="false" ht="17.6" hidden="false" customHeight="false" outlineLevel="0" collapsed="false">
      <c r="A534" s="0" t="s">
        <v>69</v>
      </c>
      <c r="B534" s="0" t="s">
        <v>10</v>
      </c>
      <c r="C534" s="0" t="n">
        <v>220</v>
      </c>
      <c r="D534" s="0" t="n">
        <v>685</v>
      </c>
      <c r="E534" s="0" t="n">
        <v>687</v>
      </c>
      <c r="F534" s="0" t="n">
        <v>687</v>
      </c>
      <c r="G534" s="0" t="n">
        <v>6221904</v>
      </c>
    </row>
    <row r="535" customFormat="false" ht="17.6" hidden="false" customHeight="false" outlineLevel="0" collapsed="false">
      <c r="A535" s="0" t="s">
        <v>69</v>
      </c>
      <c r="B535" s="0" t="s">
        <v>11</v>
      </c>
      <c r="C535" s="0" t="n">
        <v>584</v>
      </c>
      <c r="D535" s="0" t="n">
        <v>172.7</v>
      </c>
      <c r="E535" s="0" t="n">
        <v>91671.664</v>
      </c>
      <c r="F535" s="0" t="n">
        <v>91671.664</v>
      </c>
      <c r="G535" s="0" t="n">
        <v>6221904</v>
      </c>
    </row>
    <row r="536" customFormat="false" ht="17.6" hidden="false" customHeight="false" outlineLevel="0" collapsed="false">
      <c r="A536" s="0" t="s">
        <v>69</v>
      </c>
      <c r="B536" s="0" t="s">
        <v>10</v>
      </c>
      <c r="C536" s="0" t="n">
        <v>660</v>
      </c>
      <c r="D536" s="0" t="n">
        <v>220</v>
      </c>
      <c r="E536" s="0" t="n">
        <v>846</v>
      </c>
      <c r="F536" s="0" t="n">
        <v>846</v>
      </c>
      <c r="G536" s="0" t="n">
        <v>6221904</v>
      </c>
    </row>
    <row r="537" customFormat="false" ht="17.6" hidden="false" customHeight="false" outlineLevel="0" collapsed="false">
      <c r="A537" s="0" t="s">
        <v>69</v>
      </c>
      <c r="B537" s="0" t="s">
        <v>12</v>
      </c>
      <c r="C537" s="0" t="n">
        <v>574</v>
      </c>
      <c r="D537" s="0" t="n">
        <v>83.199997</v>
      </c>
      <c r="E537" s="0" t="n">
        <v>90769.664</v>
      </c>
      <c r="F537" s="0" t="n">
        <v>90769.664</v>
      </c>
      <c r="G537" s="0" t="n">
        <v>6221904</v>
      </c>
    </row>
    <row r="538" customFormat="false" ht="17.6" hidden="false" customHeight="false" outlineLevel="0" collapsed="false">
      <c r="A538" s="0" t="s">
        <v>69</v>
      </c>
      <c r="B538" s="0" t="s">
        <v>13</v>
      </c>
      <c r="C538" s="0" t="n">
        <v>52.599483</v>
      </c>
      <c r="D538" s="0" t="n">
        <v>152.87119</v>
      </c>
      <c r="E538" s="0" t="n">
        <v>8014.895</v>
      </c>
      <c r="F538" s="0" t="n">
        <v>8014.895</v>
      </c>
      <c r="G538" s="0" t="n">
        <v>6221904</v>
      </c>
    </row>
    <row r="539" customFormat="false" ht="17.6" hidden="false" customHeight="false" outlineLevel="0" collapsed="false">
      <c r="A539" s="0" t="s">
        <v>69</v>
      </c>
      <c r="B539" s="0" t="s">
        <v>14</v>
      </c>
      <c r="C539" s="0" t="n">
        <v>76.654816</v>
      </c>
      <c r="D539" s="0" t="n">
        <v>22.111856</v>
      </c>
      <c r="E539" s="0" t="n">
        <v>11419.705</v>
      </c>
      <c r="F539" s="0" t="n">
        <v>11419.705</v>
      </c>
      <c r="G539" s="0" t="n">
        <v>6221904</v>
      </c>
    </row>
    <row r="540" customFormat="false" ht="17.6" hidden="false" customHeight="false" outlineLevel="0" collapsed="false">
      <c r="A540" s="0" t="s">
        <v>69</v>
      </c>
      <c r="B540" s="0" t="s">
        <v>15</v>
      </c>
      <c r="C540" s="0" t="n">
        <v>20356</v>
      </c>
      <c r="D540" s="0" t="n">
        <v>59161.148</v>
      </c>
      <c r="E540" s="0" t="n">
        <v>3101764.3</v>
      </c>
      <c r="F540" s="0" t="n">
        <v>3101764.3</v>
      </c>
      <c r="G540" s="0" t="n">
        <v>6221904</v>
      </c>
      <c r="H540" s="0" t="n">
        <f aca="false">F540/G540</f>
        <v>0.498523329836012</v>
      </c>
    </row>
    <row r="541" customFormat="false" ht="17.6" hidden="false" customHeight="false" outlineLevel="0" collapsed="false">
      <c r="A541" s="0" t="s">
        <v>69</v>
      </c>
      <c r="B541" s="0" t="s">
        <v>16</v>
      </c>
      <c r="C541" s="0" t="n">
        <v>387</v>
      </c>
      <c r="D541" s="0" t="n">
        <v>387</v>
      </c>
      <c r="E541" s="0" t="n">
        <v>387</v>
      </c>
      <c r="F541" s="0" t="n">
        <v>387</v>
      </c>
      <c r="G541" s="0" t="n">
        <v>6221904</v>
      </c>
    </row>
    <row r="542" customFormat="false" ht="17.6" hidden="false" customHeight="false" outlineLevel="0" collapsed="false">
      <c r="A542" s="0" t="s">
        <v>70</v>
      </c>
      <c r="B542" s="0" t="s">
        <v>4</v>
      </c>
      <c r="C542" s="0" t="s">
        <v>5</v>
      </c>
      <c r="D542" s="0" t="s">
        <v>6</v>
      </c>
      <c r="E542" s="0" t="s">
        <v>7</v>
      </c>
      <c r="F542" s="0" t="s">
        <v>8</v>
      </c>
      <c r="G542" s="0" t="n">
        <v>6221904</v>
      </c>
    </row>
    <row r="543" customFormat="false" ht="17.6" hidden="false" customHeight="false" outlineLevel="0" collapsed="false">
      <c r="A543" s="0" t="s">
        <v>70</v>
      </c>
      <c r="B543" s="0" t="s">
        <v>9</v>
      </c>
      <c r="C543" s="0" t="n">
        <v>10</v>
      </c>
      <c r="D543" s="0" t="n">
        <v>103.08334</v>
      </c>
      <c r="E543" s="0" t="n">
        <v>1086.3333</v>
      </c>
      <c r="F543" s="0" t="n">
        <v>1086.3334</v>
      </c>
      <c r="G543" s="0" t="n">
        <v>6221904</v>
      </c>
    </row>
    <row r="544" customFormat="false" ht="17.6" hidden="false" customHeight="false" outlineLevel="0" collapsed="false">
      <c r="A544" s="0" t="s">
        <v>70</v>
      </c>
      <c r="B544" s="0" t="s">
        <v>10</v>
      </c>
      <c r="C544" s="0" t="n">
        <v>119</v>
      </c>
      <c r="D544" s="0" t="n">
        <v>257</v>
      </c>
      <c r="E544" s="0" t="n">
        <v>806</v>
      </c>
      <c r="F544" s="0" t="n">
        <v>806</v>
      </c>
      <c r="G544" s="0" t="n">
        <v>6221904</v>
      </c>
    </row>
    <row r="545" customFormat="false" ht="17.6" hidden="false" customHeight="false" outlineLevel="0" collapsed="false">
      <c r="A545" s="0" t="s">
        <v>70</v>
      </c>
      <c r="B545" s="0" t="s">
        <v>11</v>
      </c>
      <c r="C545" s="0" t="n">
        <v>942</v>
      </c>
      <c r="D545" s="0" t="n">
        <v>170.7037</v>
      </c>
      <c r="E545" s="0" t="n">
        <v>111408</v>
      </c>
      <c r="F545" s="0" t="n">
        <v>111408</v>
      </c>
      <c r="G545" s="0" t="n">
        <v>6221904</v>
      </c>
    </row>
    <row r="546" customFormat="false" ht="17.6" hidden="false" customHeight="false" outlineLevel="0" collapsed="false">
      <c r="A546" s="0" t="s">
        <v>70</v>
      </c>
      <c r="B546" s="0" t="s">
        <v>10</v>
      </c>
      <c r="C546" s="0" t="n">
        <v>1553</v>
      </c>
      <c r="D546" s="0" t="n">
        <v>998</v>
      </c>
      <c r="E546" s="0" t="n">
        <v>1553</v>
      </c>
      <c r="F546" s="0" t="n">
        <v>1553</v>
      </c>
      <c r="G546" s="0" t="n">
        <v>6221904</v>
      </c>
    </row>
    <row r="547" customFormat="false" ht="17.6" hidden="false" customHeight="false" outlineLevel="0" collapsed="false">
      <c r="A547" s="0" t="s">
        <v>70</v>
      </c>
      <c r="B547" s="0" t="s">
        <v>12</v>
      </c>
      <c r="C547" s="0" t="n">
        <v>932</v>
      </c>
      <c r="D547" s="0" t="n">
        <v>67.620369</v>
      </c>
      <c r="E547" s="0" t="n">
        <v>110321.66</v>
      </c>
      <c r="F547" s="0" t="n">
        <v>110321.66</v>
      </c>
      <c r="G547" s="0" t="n">
        <v>6221904</v>
      </c>
    </row>
    <row r="548" customFormat="false" ht="17.6" hidden="false" customHeight="false" outlineLevel="0" collapsed="false">
      <c r="A548" s="0" t="s">
        <v>70</v>
      </c>
      <c r="B548" s="0" t="s">
        <v>13</v>
      </c>
      <c r="C548" s="0" t="n">
        <v>49.901356</v>
      </c>
      <c r="D548" s="0" t="n">
        <v>132.4633</v>
      </c>
      <c r="E548" s="0" t="n">
        <v>6697.167</v>
      </c>
      <c r="F548" s="0" t="n">
        <v>6697.167</v>
      </c>
      <c r="G548" s="0" t="n">
        <v>6221904</v>
      </c>
    </row>
    <row r="549" customFormat="false" ht="17.6" hidden="false" customHeight="false" outlineLevel="0" collapsed="false">
      <c r="A549" s="0" t="s">
        <v>70</v>
      </c>
      <c r="B549" s="0" t="s">
        <v>14</v>
      </c>
      <c r="C549" s="0" t="n">
        <v>86.479904</v>
      </c>
      <c r="D549" s="0" t="n">
        <v>18.698641</v>
      </c>
      <c r="E549" s="0" t="n">
        <v>11450.062</v>
      </c>
      <c r="F549" s="0" t="n">
        <v>11450.062</v>
      </c>
      <c r="G549" s="0" t="n">
        <v>6221904</v>
      </c>
    </row>
    <row r="550" customFormat="false" ht="17.6" hidden="false" customHeight="false" outlineLevel="0" collapsed="false">
      <c r="A550" s="0" t="s">
        <v>70</v>
      </c>
      <c r="B550" s="0" t="s">
        <v>15</v>
      </c>
      <c r="C550" s="0" t="n">
        <v>25799</v>
      </c>
      <c r="D550" s="0" t="n">
        <v>68483.531</v>
      </c>
      <c r="E550" s="0" t="n">
        <v>3462435.3</v>
      </c>
      <c r="F550" s="0" t="n">
        <v>3462435.3</v>
      </c>
      <c r="G550" s="0" t="n">
        <v>6221904</v>
      </c>
      <c r="H550" s="0" t="n">
        <f aca="false">F550/G550</f>
        <v>0.55649127662529</v>
      </c>
    </row>
    <row r="551" customFormat="false" ht="17.6" hidden="false" customHeight="false" outlineLevel="0" collapsed="false">
      <c r="A551" s="0" t="s">
        <v>70</v>
      </c>
      <c r="B551" s="0" t="s">
        <v>16</v>
      </c>
      <c r="C551" s="0" t="n">
        <v>517</v>
      </c>
      <c r="D551" s="0" t="n">
        <v>517</v>
      </c>
      <c r="E551" s="0" t="n">
        <v>517</v>
      </c>
      <c r="F551" s="0" t="n">
        <v>517</v>
      </c>
      <c r="G551" s="0" t="n">
        <v>6221904</v>
      </c>
    </row>
    <row r="552" customFormat="false" ht="17.6" hidden="false" customHeight="false" outlineLevel="0" collapsed="false">
      <c r="A552" s="0" t="s">
        <v>71</v>
      </c>
      <c r="B552" s="0" t="s">
        <v>4</v>
      </c>
      <c r="C552" s="0" t="s">
        <v>5</v>
      </c>
      <c r="D552" s="0" t="s">
        <v>6</v>
      </c>
      <c r="E552" s="0" t="s">
        <v>7</v>
      </c>
      <c r="F552" s="0" t="s">
        <v>8</v>
      </c>
      <c r="G552" s="0" t="n">
        <v>6221904</v>
      </c>
    </row>
    <row r="553" customFormat="false" ht="17.6" hidden="false" customHeight="false" outlineLevel="0" collapsed="false">
      <c r="A553" s="0" t="s">
        <v>71</v>
      </c>
      <c r="B553" s="0" t="s">
        <v>9</v>
      </c>
      <c r="C553" s="0" t="n">
        <v>10</v>
      </c>
      <c r="D553" s="0" t="n">
        <v>96.288887</v>
      </c>
      <c r="E553" s="0" t="n">
        <v>1054.6666</v>
      </c>
      <c r="F553" s="0" t="n">
        <v>1054.6666</v>
      </c>
      <c r="G553" s="0" t="n">
        <v>6221904</v>
      </c>
    </row>
    <row r="554" customFormat="false" ht="17.6" hidden="false" customHeight="false" outlineLevel="0" collapsed="false">
      <c r="A554" s="0" t="s">
        <v>71</v>
      </c>
      <c r="B554" s="0" t="s">
        <v>10</v>
      </c>
      <c r="C554" s="0" t="n">
        <v>58</v>
      </c>
      <c r="D554" s="0" t="n">
        <v>667</v>
      </c>
      <c r="E554" s="0" t="n">
        <v>707</v>
      </c>
      <c r="F554" s="0" t="n">
        <v>707</v>
      </c>
      <c r="G554" s="0" t="n">
        <v>6221904</v>
      </c>
    </row>
    <row r="555" customFormat="false" ht="17.6" hidden="false" customHeight="false" outlineLevel="0" collapsed="false">
      <c r="A555" s="0" t="s">
        <v>71</v>
      </c>
      <c r="B555" s="0" t="s">
        <v>11</v>
      </c>
      <c r="C555" s="0" t="n">
        <v>1444</v>
      </c>
      <c r="D555" s="0" t="n">
        <v>160.76852</v>
      </c>
      <c r="E555" s="0" t="n">
        <v>197712.33</v>
      </c>
      <c r="F555" s="0" t="n">
        <v>197712.33</v>
      </c>
      <c r="G555" s="0" t="n">
        <v>6221904</v>
      </c>
    </row>
    <row r="556" customFormat="false" ht="17.6" hidden="false" customHeight="false" outlineLevel="0" collapsed="false">
      <c r="A556" s="0" t="s">
        <v>71</v>
      </c>
      <c r="B556" s="0" t="s">
        <v>10</v>
      </c>
      <c r="C556" s="0" t="n">
        <v>477</v>
      </c>
      <c r="D556" s="0" t="n">
        <v>1147</v>
      </c>
      <c r="E556" s="0" t="n">
        <v>477</v>
      </c>
      <c r="F556" s="0" t="n">
        <v>477</v>
      </c>
      <c r="G556" s="0" t="n">
        <v>6221904</v>
      </c>
    </row>
    <row r="557" customFormat="false" ht="17.6" hidden="false" customHeight="false" outlineLevel="0" collapsed="false">
      <c r="A557" s="0" t="s">
        <v>71</v>
      </c>
      <c r="B557" s="0" t="s">
        <v>12</v>
      </c>
      <c r="C557" s="0" t="n">
        <v>1434</v>
      </c>
      <c r="D557" s="0" t="n">
        <v>64.479637</v>
      </c>
      <c r="E557" s="0" t="n">
        <v>196657.66</v>
      </c>
      <c r="F557" s="0" t="n">
        <v>196657.66</v>
      </c>
      <c r="G557" s="0" t="n">
        <v>6221904</v>
      </c>
    </row>
    <row r="558" customFormat="false" ht="17.6" hidden="false" customHeight="false" outlineLevel="0" collapsed="false">
      <c r="A558" s="0" t="s">
        <v>71</v>
      </c>
      <c r="B558" s="0" t="s">
        <v>13</v>
      </c>
      <c r="C558" s="0" t="n">
        <v>59.616951</v>
      </c>
      <c r="D558" s="0" t="n">
        <v>144.77002</v>
      </c>
      <c r="E558" s="0" t="n">
        <v>8716.9395</v>
      </c>
      <c r="F558" s="0" t="n">
        <v>8716.9395</v>
      </c>
      <c r="G558" s="0" t="n">
        <v>6221904</v>
      </c>
    </row>
    <row r="559" customFormat="false" ht="17.6" hidden="false" customHeight="false" outlineLevel="0" collapsed="false">
      <c r="A559" s="0" t="s">
        <v>71</v>
      </c>
      <c r="B559" s="0" t="s">
        <v>14</v>
      </c>
      <c r="C559" s="0" t="n">
        <v>120.12129</v>
      </c>
      <c r="D559" s="0" t="n">
        <v>16.68124</v>
      </c>
      <c r="E559" s="0" t="n">
        <v>17241.705</v>
      </c>
      <c r="F559" s="0" t="n">
        <v>17241.705</v>
      </c>
      <c r="G559" s="0" t="n">
        <v>6221904</v>
      </c>
    </row>
    <row r="560" customFormat="false" ht="17.6" hidden="false" customHeight="false" outlineLevel="0" collapsed="false">
      <c r="A560" s="0" t="s">
        <v>71</v>
      </c>
      <c r="B560" s="0" t="s">
        <v>15</v>
      </c>
      <c r="C560" s="0" t="n">
        <v>17587</v>
      </c>
      <c r="D560" s="0" t="n">
        <v>42707.156</v>
      </c>
      <c r="E560" s="0" t="n">
        <v>2571497</v>
      </c>
      <c r="F560" s="0" t="n">
        <v>2571497</v>
      </c>
      <c r="G560" s="0" t="n">
        <v>6221904</v>
      </c>
      <c r="H560" s="0" t="n">
        <f aca="false">F560/G560</f>
        <v>0.4132974407834</v>
      </c>
    </row>
    <row r="561" customFormat="false" ht="17.6" hidden="false" customHeight="false" outlineLevel="0" collapsed="false">
      <c r="A561" s="0" t="s">
        <v>71</v>
      </c>
      <c r="B561" s="0" t="s">
        <v>16</v>
      </c>
      <c r="C561" s="0" t="n">
        <v>295</v>
      </c>
      <c r="D561" s="0" t="n">
        <v>295</v>
      </c>
      <c r="E561" s="0" t="n">
        <v>295</v>
      </c>
      <c r="F561" s="0" t="n">
        <v>295</v>
      </c>
      <c r="G561" s="0" t="n">
        <v>6221904</v>
      </c>
    </row>
    <row r="562" customFormat="false" ht="17.6" hidden="false" customHeight="false" outlineLevel="0" collapsed="false">
      <c r="A562" s="0" t="s">
        <v>72</v>
      </c>
      <c r="B562" s="0" t="s">
        <v>4</v>
      </c>
      <c r="C562" s="0" t="s">
        <v>5</v>
      </c>
      <c r="D562" s="0" t="s">
        <v>6</v>
      </c>
      <c r="E562" s="0" t="s">
        <v>7</v>
      </c>
      <c r="F562" s="0" t="s">
        <v>8</v>
      </c>
      <c r="G562" s="0" t="n">
        <v>6221904</v>
      </c>
    </row>
    <row r="563" customFormat="false" ht="17.6" hidden="false" customHeight="false" outlineLevel="0" collapsed="false">
      <c r="A563" s="0" t="s">
        <v>72</v>
      </c>
      <c r="B563" s="0" t="s">
        <v>9</v>
      </c>
      <c r="C563" s="0" t="n">
        <v>10</v>
      </c>
      <c r="D563" s="0" t="n">
        <v>95.121216</v>
      </c>
      <c r="E563" s="0" t="n">
        <v>1005.3333</v>
      </c>
      <c r="F563" s="0" t="n">
        <v>1005.3333</v>
      </c>
      <c r="G563" s="0" t="n">
        <v>6221904</v>
      </c>
    </row>
    <row r="564" customFormat="false" ht="17.6" hidden="false" customHeight="false" outlineLevel="0" collapsed="false">
      <c r="A564" s="0" t="s">
        <v>72</v>
      </c>
      <c r="B564" s="0" t="s">
        <v>10</v>
      </c>
      <c r="C564" s="0" t="n">
        <v>73</v>
      </c>
      <c r="D564" s="0" t="n">
        <v>554</v>
      </c>
      <c r="E564" s="0" t="n">
        <v>353</v>
      </c>
      <c r="F564" s="0" t="n">
        <v>353</v>
      </c>
      <c r="G564" s="0" t="n">
        <v>6221904</v>
      </c>
    </row>
    <row r="565" customFormat="false" ht="17.6" hidden="false" customHeight="false" outlineLevel="0" collapsed="false">
      <c r="A565" s="0" t="s">
        <v>72</v>
      </c>
      <c r="B565" s="0" t="s">
        <v>11</v>
      </c>
      <c r="C565" s="0" t="n">
        <v>2451</v>
      </c>
      <c r="D565" s="0" t="n">
        <v>146.72223</v>
      </c>
      <c r="E565" s="0" t="n">
        <v>314619</v>
      </c>
      <c r="F565" s="0" t="n">
        <v>314619</v>
      </c>
      <c r="G565" s="0" t="n">
        <v>6221904</v>
      </c>
    </row>
    <row r="566" customFormat="false" ht="17.6" hidden="false" customHeight="false" outlineLevel="0" collapsed="false">
      <c r="A566" s="0" t="s">
        <v>72</v>
      </c>
      <c r="B566" s="0" t="s">
        <v>10</v>
      </c>
      <c r="C566" s="0" t="n">
        <v>274</v>
      </c>
      <c r="D566" s="0" t="n">
        <v>305</v>
      </c>
      <c r="E566" s="0" t="n">
        <v>274</v>
      </c>
      <c r="F566" s="0" t="n">
        <v>274</v>
      </c>
      <c r="G566" s="0" t="n">
        <v>6221904</v>
      </c>
    </row>
    <row r="567" customFormat="false" ht="17.6" hidden="false" customHeight="false" outlineLevel="0" collapsed="false">
      <c r="A567" s="0" t="s">
        <v>72</v>
      </c>
      <c r="B567" s="0" t="s">
        <v>12</v>
      </c>
      <c r="C567" s="0" t="n">
        <v>2441</v>
      </c>
      <c r="D567" s="0" t="n">
        <v>51.601013</v>
      </c>
      <c r="E567" s="0" t="n">
        <v>313613.66</v>
      </c>
      <c r="F567" s="0" t="n">
        <v>313613.66</v>
      </c>
      <c r="G567" s="0" t="n">
        <v>6221904</v>
      </c>
    </row>
    <row r="568" customFormat="false" ht="17.6" hidden="false" customHeight="false" outlineLevel="0" collapsed="false">
      <c r="A568" s="0" t="s">
        <v>72</v>
      </c>
      <c r="B568" s="0" t="s">
        <v>13</v>
      </c>
      <c r="C568" s="0" t="n">
        <v>92.584213</v>
      </c>
      <c r="D568" s="0" t="n">
        <v>125.66661</v>
      </c>
      <c r="E568" s="0" t="n">
        <v>11687.93</v>
      </c>
      <c r="F568" s="0" t="n">
        <v>11687.93</v>
      </c>
      <c r="G568" s="0" t="n">
        <v>6221904</v>
      </c>
    </row>
    <row r="569" customFormat="false" ht="17.6" hidden="false" customHeight="false" outlineLevel="0" collapsed="false">
      <c r="A569" s="0" t="s">
        <v>72</v>
      </c>
      <c r="B569" s="0" t="s">
        <v>14</v>
      </c>
      <c r="C569" s="0" t="n">
        <v>265.76459</v>
      </c>
      <c r="D569" s="0" t="n">
        <v>13.886433</v>
      </c>
      <c r="E569" s="0" t="n">
        <v>33217.414</v>
      </c>
      <c r="F569" s="0" t="n">
        <v>33217.414</v>
      </c>
      <c r="G569" s="0" t="n">
        <v>6221904</v>
      </c>
    </row>
    <row r="570" customFormat="false" ht="17.6" hidden="false" customHeight="false" outlineLevel="0" collapsed="false">
      <c r="A570" s="0" t="s">
        <v>72</v>
      </c>
      <c r="B570" s="0" t="s">
        <v>15</v>
      </c>
      <c r="C570" s="0" t="n">
        <v>17591</v>
      </c>
      <c r="D570" s="0" t="n">
        <v>23876.656</v>
      </c>
      <c r="E570" s="0" t="n">
        <v>2220706.8</v>
      </c>
      <c r="F570" s="0" t="n">
        <v>2220706.8</v>
      </c>
      <c r="G570" s="0" t="n">
        <v>6221904</v>
      </c>
      <c r="H570" s="0" t="n">
        <f aca="false">F570/G570</f>
        <v>0.356917560926687</v>
      </c>
    </row>
    <row r="571" customFormat="false" ht="17.6" hidden="false" customHeight="false" outlineLevel="0" collapsed="false">
      <c r="A571" s="0" t="s">
        <v>72</v>
      </c>
      <c r="B571" s="0" t="s">
        <v>16</v>
      </c>
      <c r="C571" s="0" t="n">
        <v>190</v>
      </c>
      <c r="D571" s="0" t="n">
        <v>190</v>
      </c>
      <c r="E571" s="0" t="n">
        <v>190</v>
      </c>
      <c r="F571" s="0" t="n">
        <v>190</v>
      </c>
      <c r="G571" s="0" t="n">
        <v>6221904</v>
      </c>
    </row>
    <row r="572" customFormat="false" ht="17.6" hidden="false" customHeight="false" outlineLevel="0" collapsed="false">
      <c r="A572" s="0" t="s">
        <v>73</v>
      </c>
      <c r="B572" s="0" t="s">
        <v>4</v>
      </c>
      <c r="C572" s="0" t="s">
        <v>5</v>
      </c>
      <c r="D572" s="0" t="s">
        <v>6</v>
      </c>
      <c r="E572" s="0" t="s">
        <v>7</v>
      </c>
      <c r="F572" s="0" t="s">
        <v>8</v>
      </c>
      <c r="G572" s="0" t="n">
        <v>6221904</v>
      </c>
    </row>
    <row r="573" customFormat="false" ht="17.6" hidden="false" customHeight="false" outlineLevel="0" collapsed="false">
      <c r="A573" s="0" t="s">
        <v>73</v>
      </c>
      <c r="B573" s="0" t="s">
        <v>9</v>
      </c>
      <c r="C573" s="0" t="n">
        <v>10</v>
      </c>
      <c r="D573" s="0" t="n">
        <v>77.257141</v>
      </c>
      <c r="E573" s="0" t="n">
        <v>848.33337</v>
      </c>
      <c r="F573" s="0" t="n">
        <v>848.33331</v>
      </c>
      <c r="G573" s="0" t="n">
        <v>6221904</v>
      </c>
    </row>
    <row r="574" customFormat="false" ht="17.6" hidden="false" customHeight="false" outlineLevel="0" collapsed="false">
      <c r="A574" s="0" t="s">
        <v>73</v>
      </c>
      <c r="B574" s="0" t="s">
        <v>10</v>
      </c>
      <c r="C574" s="0" t="n">
        <v>30</v>
      </c>
      <c r="D574" s="0" t="n">
        <v>642</v>
      </c>
      <c r="E574" s="0" t="n">
        <v>30</v>
      </c>
      <c r="F574" s="0" t="n">
        <v>30</v>
      </c>
      <c r="G574" s="0" t="n">
        <v>6221904</v>
      </c>
    </row>
    <row r="575" customFormat="false" ht="17.6" hidden="false" customHeight="false" outlineLevel="0" collapsed="false">
      <c r="A575" s="0" t="s">
        <v>73</v>
      </c>
      <c r="B575" s="0" t="s">
        <v>11</v>
      </c>
      <c r="C575" s="0" t="n">
        <v>979</v>
      </c>
      <c r="D575" s="0" t="n">
        <v>155.19048</v>
      </c>
      <c r="E575" s="0" t="n">
        <v>134293</v>
      </c>
      <c r="F575" s="0" t="n">
        <v>134293</v>
      </c>
      <c r="G575" s="0" t="n">
        <v>6221904</v>
      </c>
    </row>
    <row r="576" customFormat="false" ht="17.6" hidden="false" customHeight="false" outlineLevel="0" collapsed="false">
      <c r="A576" s="0" t="s">
        <v>73</v>
      </c>
      <c r="B576" s="0" t="s">
        <v>10</v>
      </c>
      <c r="C576" s="0" t="n">
        <v>56</v>
      </c>
      <c r="D576" s="0" t="n">
        <v>170</v>
      </c>
      <c r="E576" s="0" t="n">
        <v>56</v>
      </c>
      <c r="F576" s="0" t="n">
        <v>56</v>
      </c>
      <c r="G576" s="0" t="n">
        <v>6221904</v>
      </c>
    </row>
    <row r="577" customFormat="false" ht="17.6" hidden="false" customHeight="false" outlineLevel="0" collapsed="false">
      <c r="A577" s="0" t="s">
        <v>73</v>
      </c>
      <c r="B577" s="0" t="s">
        <v>12</v>
      </c>
      <c r="C577" s="0" t="n">
        <v>969</v>
      </c>
      <c r="D577" s="0" t="n">
        <v>77.933334</v>
      </c>
      <c r="E577" s="0" t="n">
        <v>133444.67</v>
      </c>
      <c r="F577" s="0" t="n">
        <v>133444.67</v>
      </c>
      <c r="G577" s="0" t="n">
        <v>6221904</v>
      </c>
    </row>
    <row r="578" customFormat="false" ht="17.6" hidden="false" customHeight="false" outlineLevel="0" collapsed="false">
      <c r="A578" s="0" t="s">
        <v>73</v>
      </c>
      <c r="B578" s="0" t="s">
        <v>13</v>
      </c>
      <c r="C578" s="0" t="n">
        <v>61.677685</v>
      </c>
      <c r="D578" s="0" t="n">
        <v>118.30299</v>
      </c>
      <c r="E578" s="0" t="n">
        <v>7707.9448</v>
      </c>
      <c r="F578" s="0" t="n">
        <v>7707.9448</v>
      </c>
      <c r="G578" s="0" t="n">
        <v>6221904</v>
      </c>
    </row>
    <row r="579" customFormat="false" ht="17.6" hidden="false" customHeight="false" outlineLevel="0" collapsed="false">
      <c r="A579" s="0" t="s">
        <v>73</v>
      </c>
      <c r="B579" s="0" t="s">
        <v>14</v>
      </c>
      <c r="C579" s="0" t="n">
        <v>117.95119</v>
      </c>
      <c r="D579" s="0" t="n">
        <v>25.454912</v>
      </c>
      <c r="E579" s="0" t="n">
        <v>15660.528</v>
      </c>
      <c r="F579" s="0" t="n">
        <v>15660.528</v>
      </c>
      <c r="G579" s="0" t="n">
        <v>6221904</v>
      </c>
    </row>
    <row r="580" customFormat="false" ht="17.6" hidden="false" customHeight="false" outlineLevel="0" collapsed="false">
      <c r="A580" s="0" t="s">
        <v>73</v>
      </c>
      <c r="B580" s="0" t="s">
        <v>15</v>
      </c>
      <c r="C580" s="0" t="n">
        <v>14926</v>
      </c>
      <c r="D580" s="0" t="n">
        <v>28629.324</v>
      </c>
      <c r="E580" s="0" t="n">
        <v>1865322.6</v>
      </c>
      <c r="F580" s="0" t="n">
        <v>1865322.6</v>
      </c>
      <c r="G580" s="0" t="n">
        <v>6221904</v>
      </c>
      <c r="H580" s="0" t="n">
        <f aca="false">F580/G580</f>
        <v>0.299799321879605</v>
      </c>
    </row>
    <row r="581" customFormat="false" ht="17.6" hidden="false" customHeight="false" outlineLevel="0" collapsed="false">
      <c r="A581" s="0" t="s">
        <v>73</v>
      </c>
      <c r="B581" s="0" t="s">
        <v>16</v>
      </c>
      <c r="C581" s="0" t="n">
        <v>242</v>
      </c>
      <c r="D581" s="0" t="n">
        <v>242</v>
      </c>
      <c r="E581" s="0" t="n">
        <v>242</v>
      </c>
      <c r="F581" s="0" t="n">
        <v>242</v>
      </c>
      <c r="G581" s="0" t="n">
        <v>6221904</v>
      </c>
    </row>
    <row r="582" customFormat="false" ht="17.6" hidden="false" customHeight="false" outlineLevel="0" collapsed="false">
      <c r="A582" s="0" t="s">
        <v>74</v>
      </c>
      <c r="B582" s="0" t="s">
        <v>4</v>
      </c>
      <c r="C582" s="0" t="s">
        <v>5</v>
      </c>
      <c r="D582" s="0" t="s">
        <v>6</v>
      </c>
      <c r="E582" s="0" t="s">
        <v>7</v>
      </c>
      <c r="F582" s="0" t="s">
        <v>8</v>
      </c>
      <c r="G582" s="0" t="n">
        <v>6221904</v>
      </c>
    </row>
    <row r="583" customFormat="false" ht="17.6" hidden="false" customHeight="false" outlineLevel="0" collapsed="false">
      <c r="A583" s="0" t="s">
        <v>74</v>
      </c>
      <c r="B583" s="0" t="s">
        <v>9</v>
      </c>
      <c r="C583" s="0" t="n">
        <v>10</v>
      </c>
      <c r="D583" s="0" t="n">
        <v>98.333336</v>
      </c>
      <c r="E583" s="0" t="n">
        <v>990.33331</v>
      </c>
      <c r="F583" s="0" t="n">
        <v>990.33331</v>
      </c>
      <c r="G583" s="0" t="n">
        <v>6221904</v>
      </c>
    </row>
    <row r="584" customFormat="false" ht="17.6" hidden="false" customHeight="false" outlineLevel="0" collapsed="false">
      <c r="A584" s="0" t="s">
        <v>74</v>
      </c>
      <c r="B584" s="0" t="s">
        <v>10</v>
      </c>
      <c r="C584" s="0" t="n">
        <v>94</v>
      </c>
      <c r="D584" s="0" t="n">
        <v>785</v>
      </c>
      <c r="E584" s="0" t="n">
        <v>309</v>
      </c>
      <c r="F584" s="0" t="n">
        <v>309</v>
      </c>
      <c r="G584" s="0" t="n">
        <v>6221904</v>
      </c>
    </row>
    <row r="585" customFormat="false" ht="17.6" hidden="false" customHeight="false" outlineLevel="0" collapsed="false">
      <c r="A585" s="0" t="s">
        <v>74</v>
      </c>
      <c r="B585" s="0" t="s">
        <v>11</v>
      </c>
      <c r="C585" s="0" t="n">
        <v>1451</v>
      </c>
      <c r="D585" s="0" t="n">
        <v>160.47917</v>
      </c>
      <c r="E585" s="0" t="n">
        <v>193562</v>
      </c>
      <c r="F585" s="0" t="n">
        <v>193562</v>
      </c>
      <c r="G585" s="0" t="n">
        <v>6221904</v>
      </c>
    </row>
    <row r="586" customFormat="false" ht="17.6" hidden="false" customHeight="false" outlineLevel="0" collapsed="false">
      <c r="A586" s="0" t="s">
        <v>74</v>
      </c>
      <c r="B586" s="0" t="s">
        <v>10</v>
      </c>
      <c r="C586" s="0" t="n">
        <v>379</v>
      </c>
      <c r="D586" s="0" t="n">
        <v>350</v>
      </c>
      <c r="E586" s="0" t="n">
        <v>379</v>
      </c>
      <c r="F586" s="0" t="n">
        <v>379</v>
      </c>
      <c r="G586" s="0" t="n">
        <v>6221904</v>
      </c>
    </row>
    <row r="587" customFormat="false" ht="17.6" hidden="false" customHeight="false" outlineLevel="0" collapsed="false">
      <c r="A587" s="0" t="s">
        <v>74</v>
      </c>
      <c r="B587" s="0" t="s">
        <v>12</v>
      </c>
      <c r="C587" s="0" t="n">
        <v>1441</v>
      </c>
      <c r="D587" s="0" t="n">
        <v>62.145836</v>
      </c>
      <c r="E587" s="0" t="n">
        <v>192571.67</v>
      </c>
      <c r="F587" s="0" t="n">
        <v>192571.67</v>
      </c>
      <c r="G587" s="0" t="n">
        <v>6221904</v>
      </c>
    </row>
    <row r="588" customFormat="false" ht="17.6" hidden="false" customHeight="false" outlineLevel="0" collapsed="false">
      <c r="A588" s="0" t="s">
        <v>74</v>
      </c>
      <c r="B588" s="0" t="s">
        <v>13</v>
      </c>
      <c r="C588" s="0" t="n">
        <v>74.396553</v>
      </c>
      <c r="D588" s="0" t="n">
        <v>124.24512</v>
      </c>
      <c r="E588" s="0" t="n">
        <v>9557.5518</v>
      </c>
      <c r="F588" s="0" t="n">
        <v>9557.5518</v>
      </c>
      <c r="G588" s="0" t="n">
        <v>6221904</v>
      </c>
    </row>
    <row r="589" customFormat="false" ht="17.6" hidden="false" customHeight="false" outlineLevel="0" collapsed="false">
      <c r="A589" s="0" t="s">
        <v>74</v>
      </c>
      <c r="B589" s="0" t="s">
        <v>14</v>
      </c>
      <c r="C589" s="0" t="n">
        <v>172.35124</v>
      </c>
      <c r="D589" s="0" t="n">
        <v>17.00666</v>
      </c>
      <c r="E589" s="0" t="n">
        <v>22884.846</v>
      </c>
      <c r="F589" s="0" t="n">
        <v>22884.848</v>
      </c>
      <c r="G589" s="0" t="n">
        <v>6221904</v>
      </c>
    </row>
    <row r="590" customFormat="false" ht="17.6" hidden="false" customHeight="false" outlineLevel="0" collapsed="false">
      <c r="A590" s="0" t="s">
        <v>74</v>
      </c>
      <c r="B590" s="0" t="s">
        <v>15</v>
      </c>
      <c r="C590" s="0" t="n">
        <v>12945</v>
      </c>
      <c r="D590" s="0" t="n">
        <v>21618.65</v>
      </c>
      <c r="E590" s="0" t="n">
        <v>1663014</v>
      </c>
      <c r="F590" s="0" t="n">
        <v>1663014</v>
      </c>
      <c r="G590" s="0" t="n">
        <v>6221904</v>
      </c>
      <c r="H590" s="0" t="n">
        <f aca="false">F590/G590</f>
        <v>0.267283776798871</v>
      </c>
    </row>
    <row r="591" customFormat="false" ht="17.6" hidden="false" customHeight="false" outlineLevel="0" collapsed="false">
      <c r="A591" s="0" t="s">
        <v>74</v>
      </c>
      <c r="B591" s="0" t="s">
        <v>16</v>
      </c>
      <c r="C591" s="0" t="n">
        <v>174</v>
      </c>
      <c r="D591" s="0" t="n">
        <v>174</v>
      </c>
      <c r="E591" s="0" t="n">
        <v>174</v>
      </c>
      <c r="F591" s="0" t="n">
        <v>174</v>
      </c>
      <c r="G591" s="0" t="n">
        <v>6221904</v>
      </c>
    </row>
    <row r="592" customFormat="false" ht="17.6" hidden="false" customHeight="false" outlineLevel="0" collapsed="false">
      <c r="A592" s="0" t="s">
        <v>75</v>
      </c>
      <c r="B592" s="0" t="s">
        <v>4</v>
      </c>
      <c r="C592" s="0" t="s">
        <v>5</v>
      </c>
      <c r="D592" s="0" t="s">
        <v>6</v>
      </c>
      <c r="E592" s="0" t="s">
        <v>7</v>
      </c>
      <c r="F592" s="0" t="s">
        <v>8</v>
      </c>
      <c r="G592" s="0" t="n">
        <v>6221904</v>
      </c>
    </row>
    <row r="593" customFormat="false" ht="17.6" hidden="false" customHeight="false" outlineLevel="0" collapsed="false">
      <c r="A593" s="0" t="s">
        <v>75</v>
      </c>
      <c r="B593" s="0" t="s">
        <v>9</v>
      </c>
      <c r="C593" s="0" t="n">
        <v>10</v>
      </c>
      <c r="D593" s="0" t="n">
        <v>126.71795</v>
      </c>
      <c r="E593" s="0" t="n">
        <v>1360.3334</v>
      </c>
      <c r="F593" s="0" t="n">
        <v>1360.3334</v>
      </c>
      <c r="G593" s="0" t="n">
        <v>6221904</v>
      </c>
    </row>
    <row r="594" customFormat="false" ht="17.6" hidden="false" customHeight="false" outlineLevel="0" collapsed="false">
      <c r="A594" s="0" t="s">
        <v>75</v>
      </c>
      <c r="B594" s="0" t="s">
        <v>10</v>
      </c>
      <c r="C594" s="0" t="n">
        <v>15</v>
      </c>
      <c r="D594" s="0" t="n">
        <v>1277</v>
      </c>
      <c r="E594" s="0" t="n">
        <v>757</v>
      </c>
      <c r="F594" s="0" t="n">
        <v>757</v>
      </c>
      <c r="G594" s="0" t="n">
        <v>6221904</v>
      </c>
    </row>
    <row r="595" customFormat="false" ht="17.6" hidden="false" customHeight="false" outlineLevel="0" collapsed="false">
      <c r="A595" s="0" t="s">
        <v>75</v>
      </c>
      <c r="B595" s="0" t="s">
        <v>11</v>
      </c>
      <c r="C595" s="0" t="n">
        <v>409</v>
      </c>
      <c r="D595" s="0" t="n">
        <v>153.3125</v>
      </c>
      <c r="E595" s="0" t="n">
        <v>56033.668</v>
      </c>
      <c r="F595" s="0" t="n">
        <v>56033.668</v>
      </c>
      <c r="G595" s="0" t="n">
        <v>6221904</v>
      </c>
    </row>
    <row r="596" customFormat="false" ht="17.6" hidden="false" customHeight="false" outlineLevel="0" collapsed="false">
      <c r="A596" s="0" t="s">
        <v>75</v>
      </c>
      <c r="B596" s="0" t="s">
        <v>10</v>
      </c>
      <c r="C596" s="0" t="n">
        <v>1496</v>
      </c>
      <c r="D596" s="0" t="n">
        <v>682</v>
      </c>
      <c r="E596" s="0" t="n">
        <v>1496</v>
      </c>
      <c r="F596" s="0" t="n">
        <v>1496</v>
      </c>
      <c r="G596" s="0" t="n">
        <v>6221904</v>
      </c>
    </row>
    <row r="597" customFormat="false" ht="17.6" hidden="false" customHeight="false" outlineLevel="0" collapsed="false">
      <c r="A597" s="0" t="s">
        <v>75</v>
      </c>
      <c r="B597" s="0" t="s">
        <v>12</v>
      </c>
      <c r="C597" s="0" t="n">
        <v>399</v>
      </c>
      <c r="D597" s="0" t="n">
        <v>26.594551</v>
      </c>
      <c r="E597" s="0" t="n">
        <v>54673.336</v>
      </c>
      <c r="F597" s="0" t="n">
        <v>54673.336</v>
      </c>
      <c r="G597" s="0" t="n">
        <v>6221904</v>
      </c>
    </row>
    <row r="598" customFormat="false" ht="17.6" hidden="false" customHeight="false" outlineLevel="0" collapsed="false">
      <c r="A598" s="0" t="s">
        <v>75</v>
      </c>
      <c r="B598" s="0" t="s">
        <v>13</v>
      </c>
      <c r="C598" s="0" t="n">
        <v>40.301941</v>
      </c>
      <c r="D598" s="0" t="n">
        <v>143.72548</v>
      </c>
      <c r="E598" s="0" t="n">
        <v>5732.6748</v>
      </c>
      <c r="F598" s="0" t="n">
        <v>5732.6748</v>
      </c>
      <c r="G598" s="0" t="n">
        <v>6221904</v>
      </c>
    </row>
    <row r="599" customFormat="false" ht="17.6" hidden="false" customHeight="false" outlineLevel="0" collapsed="false">
      <c r="A599" s="0" t="s">
        <v>75</v>
      </c>
      <c r="B599" s="0" t="s">
        <v>14</v>
      </c>
      <c r="C599" s="0" t="n">
        <v>46.52483</v>
      </c>
      <c r="D599" s="0" t="n">
        <v>4.6746006</v>
      </c>
      <c r="E599" s="0" t="n">
        <v>6480.9746</v>
      </c>
      <c r="F599" s="0" t="n">
        <v>6480.9746</v>
      </c>
      <c r="G599" s="0" t="n">
        <v>6221904</v>
      </c>
    </row>
    <row r="600" customFormat="false" ht="17.6" hidden="false" customHeight="false" outlineLevel="0" collapsed="false">
      <c r="A600" s="0" t="s">
        <v>75</v>
      </c>
      <c r="B600" s="0" t="s">
        <v>15</v>
      </c>
      <c r="C600" s="0" t="n">
        <v>14549</v>
      </c>
      <c r="D600" s="0" t="n">
        <v>51884.898</v>
      </c>
      <c r="E600" s="0" t="n">
        <v>2069495.6</v>
      </c>
      <c r="F600" s="0" t="n">
        <v>2069495.6</v>
      </c>
      <c r="G600" s="0" t="n">
        <v>6221904</v>
      </c>
      <c r="H600" s="0" t="n">
        <f aca="false">F600/G600</f>
        <v>0.332614517999635</v>
      </c>
    </row>
    <row r="601" customFormat="false" ht="17.6" hidden="false" customHeight="false" outlineLevel="0" collapsed="false">
      <c r="A601" s="0" t="s">
        <v>75</v>
      </c>
      <c r="B601" s="0" t="s">
        <v>16</v>
      </c>
      <c r="C601" s="0" t="n">
        <v>361</v>
      </c>
      <c r="D601" s="0" t="n">
        <v>361</v>
      </c>
      <c r="E601" s="0" t="n">
        <v>361</v>
      </c>
      <c r="F601" s="0" t="n">
        <v>361</v>
      </c>
      <c r="G601" s="0" t="n">
        <v>62219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" activeCellId="0" sqref="B1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</cols>
  <sheetData>
    <row r="1" customFormat="false" ht="17.6" hidden="false" customHeight="false" outlineLevel="0" collapsed="false">
      <c r="A1" s="0" t="s">
        <v>0</v>
      </c>
      <c r="B1" s="0" t="s">
        <v>2</v>
      </c>
    </row>
    <row r="2" customFormat="false" ht="17.6" hidden="false" customHeight="false" outlineLevel="0" collapsed="false">
      <c r="A2" s="0" t="s">
        <v>3</v>
      </c>
      <c r="B2" s="0" t="n">
        <v>0.932543398290941</v>
      </c>
    </row>
    <row r="3" customFormat="false" ht="17.6" hidden="false" customHeight="false" outlineLevel="0" collapsed="false">
      <c r="A3" s="0" t="s">
        <v>17</v>
      </c>
      <c r="B3" s="0" t="n">
        <v>0.946044169116078</v>
      </c>
    </row>
    <row r="4" customFormat="false" ht="17.6" hidden="false" customHeight="false" outlineLevel="0" collapsed="false">
      <c r="A4" s="0" t="s">
        <v>18</v>
      </c>
      <c r="B4" s="0" t="n">
        <v>0.679575817948975</v>
      </c>
    </row>
    <row r="5" customFormat="false" ht="17.6" hidden="false" customHeight="false" outlineLevel="0" collapsed="false">
      <c r="A5" s="0" t="s">
        <v>19</v>
      </c>
      <c r="B5" s="0" t="n">
        <v>0.986590760641759</v>
      </c>
    </row>
    <row r="6" customFormat="false" ht="17.6" hidden="false" customHeight="false" outlineLevel="0" collapsed="false">
      <c r="A6" s="0" t="s">
        <v>20</v>
      </c>
      <c r="B6" s="0" t="n">
        <v>0.732426279801167</v>
      </c>
    </row>
    <row r="7" customFormat="false" ht="17.6" hidden="false" customHeight="false" outlineLevel="0" collapsed="false">
      <c r="A7" s="0" t="s">
        <v>21</v>
      </c>
      <c r="B7" s="0" t="n">
        <v>0.731403682859781</v>
      </c>
    </row>
    <row r="8" customFormat="false" ht="17.6" hidden="false" customHeight="false" outlineLevel="0" collapsed="false">
      <c r="A8" s="0" t="s">
        <v>22</v>
      </c>
      <c r="B8" s="0" t="n">
        <v>0.660462263641483</v>
      </c>
    </row>
    <row r="9" customFormat="false" ht="17.6" hidden="false" customHeight="false" outlineLevel="0" collapsed="false">
      <c r="A9" s="0" t="s">
        <v>23</v>
      </c>
      <c r="B9" s="0" t="n">
        <v>0.875251048553626</v>
      </c>
    </row>
    <row r="10" customFormat="false" ht="17.6" hidden="false" customHeight="false" outlineLevel="0" collapsed="false">
      <c r="A10" s="0" t="s">
        <v>24</v>
      </c>
      <c r="B10" s="0" t="n">
        <v>0.791838237941312</v>
      </c>
    </row>
    <row r="11" customFormat="false" ht="17.6" hidden="false" customHeight="false" outlineLevel="0" collapsed="false">
      <c r="A11" s="0" t="s">
        <v>25</v>
      </c>
      <c r="B11" s="0" t="n">
        <v>0.774665359671252</v>
      </c>
    </row>
    <row r="12" customFormat="false" ht="17.6" hidden="false" customHeight="false" outlineLevel="0" collapsed="false">
      <c r="A12" s="0" t="s">
        <v>26</v>
      </c>
      <c r="B12" s="0" t="n">
        <v>1.02744425179173</v>
      </c>
    </row>
    <row r="13" customFormat="false" ht="17.6" hidden="false" customHeight="false" outlineLevel="0" collapsed="false">
      <c r="A13" s="0" t="s">
        <v>27</v>
      </c>
      <c r="B13" s="0" t="n">
        <v>0.753224495267044</v>
      </c>
    </row>
    <row r="14" customFormat="false" ht="17.6" hidden="false" customHeight="false" outlineLevel="0" collapsed="false">
      <c r="A14" s="0" t="s">
        <v>28</v>
      </c>
      <c r="B14" s="0" t="n">
        <v>0.934709616220372</v>
      </c>
    </row>
    <row r="15" customFormat="false" ht="17.6" hidden="false" customHeight="false" outlineLevel="0" collapsed="false">
      <c r="A15" s="0" t="s">
        <v>29</v>
      </c>
      <c r="B15" s="0" t="n">
        <v>0.775884279153134</v>
      </c>
    </row>
    <row r="16" customFormat="false" ht="17.6" hidden="false" customHeight="false" outlineLevel="0" collapsed="false">
      <c r="A16" s="0" t="s">
        <v>30</v>
      </c>
      <c r="B16" s="0" t="n">
        <v>0.851853628728441</v>
      </c>
    </row>
    <row r="17" customFormat="false" ht="17.6" hidden="false" customHeight="false" outlineLevel="0" collapsed="false">
      <c r="A17" s="0" t="s">
        <v>31</v>
      </c>
      <c r="B17" s="0" t="n">
        <v>1.96027582553508</v>
      </c>
    </row>
    <row r="18" customFormat="false" ht="17.6" hidden="false" customHeight="false" outlineLevel="0" collapsed="false">
      <c r="A18" s="0" t="s">
        <v>32</v>
      </c>
      <c r="B18" s="0" t="n">
        <v>1.82474576914076</v>
      </c>
    </row>
    <row r="19" customFormat="false" ht="17.6" hidden="false" customHeight="false" outlineLevel="0" collapsed="false">
      <c r="A19" s="0" t="s">
        <v>33</v>
      </c>
      <c r="B19" s="0" t="n">
        <v>1.54807595874189</v>
      </c>
    </row>
    <row r="20" customFormat="false" ht="17.6" hidden="false" customHeight="false" outlineLevel="0" collapsed="false">
      <c r="A20" s="0" t="s">
        <v>34</v>
      </c>
      <c r="B20" s="0" t="n">
        <v>2.38645967536625</v>
      </c>
    </row>
    <row r="21" customFormat="false" ht="17.6" hidden="false" customHeight="false" outlineLevel="0" collapsed="false">
      <c r="A21" s="0" t="s">
        <v>35</v>
      </c>
      <c r="B21" s="0" t="n">
        <v>2.28698289141073</v>
      </c>
    </row>
    <row r="22" customFormat="false" ht="17.6" hidden="false" customHeight="false" outlineLevel="0" collapsed="false">
      <c r="A22" s="0" t="s">
        <v>36</v>
      </c>
      <c r="B22" s="0" t="n">
        <v>1.85271100293415</v>
      </c>
    </row>
    <row r="23" customFormat="false" ht="17.6" hidden="false" customHeight="false" outlineLevel="0" collapsed="false">
      <c r="A23" s="0" t="s">
        <v>37</v>
      </c>
      <c r="B23" s="0" t="n">
        <v>1.47505040257773</v>
      </c>
    </row>
    <row r="24" customFormat="false" ht="17.6" hidden="false" customHeight="false" outlineLevel="0" collapsed="false">
      <c r="A24" s="0" t="s">
        <v>38</v>
      </c>
      <c r="B24" s="0" t="n">
        <v>1.3181664326547</v>
      </c>
    </row>
    <row r="25" customFormat="false" ht="17.6" hidden="false" customHeight="false" outlineLevel="0" collapsed="false">
      <c r="A25" s="0" t="s">
        <v>39</v>
      </c>
      <c r="B25" s="0" t="n">
        <v>2.08435713569351</v>
      </c>
    </row>
    <row r="26" customFormat="false" ht="17.6" hidden="false" customHeight="false" outlineLevel="0" collapsed="false">
      <c r="A26" s="0" t="s">
        <v>40</v>
      </c>
      <c r="B26" s="0" t="n">
        <v>1.95754772172634</v>
      </c>
    </row>
    <row r="27" customFormat="false" ht="17.6" hidden="false" customHeight="false" outlineLevel="0" collapsed="false">
      <c r="A27" s="0" t="s">
        <v>41</v>
      </c>
      <c r="B27" s="0" t="n">
        <v>1.35351461546176</v>
      </c>
    </row>
    <row r="28" customFormat="false" ht="17.6" hidden="false" customHeight="false" outlineLevel="0" collapsed="false">
      <c r="A28" s="0" t="s">
        <v>42</v>
      </c>
      <c r="B28" s="0" t="n">
        <v>1.64648329514567</v>
      </c>
    </row>
    <row r="29" customFormat="false" ht="17.6" hidden="false" customHeight="false" outlineLevel="0" collapsed="false">
      <c r="A29" s="0" t="s">
        <v>43</v>
      </c>
      <c r="B29" s="0" t="n">
        <v>1.79612189451975</v>
      </c>
    </row>
    <row r="30" customFormat="false" ht="17.6" hidden="false" customHeight="false" outlineLevel="0" collapsed="false">
      <c r="A30" s="0" t="s">
        <v>44</v>
      </c>
      <c r="B30" s="0" t="n">
        <v>1.81425412542527</v>
      </c>
    </row>
    <row r="31" customFormat="false" ht="17.6" hidden="false" customHeight="false" outlineLevel="0" collapsed="false">
      <c r="A31" s="0" t="s">
        <v>45</v>
      </c>
      <c r="B31" s="0" t="n">
        <v>2.24941850597502</v>
      </c>
    </row>
    <row r="32" customFormat="false" ht="17.6" hidden="false" customHeight="false" outlineLevel="0" collapsed="false">
      <c r="A32" s="0" t="s">
        <v>76</v>
      </c>
      <c r="B32" s="0" t="n">
        <v>0.129569229933474</v>
      </c>
    </row>
    <row r="33" customFormat="false" ht="17.6" hidden="false" customHeight="false" outlineLevel="0" collapsed="false">
      <c r="A33" s="0" t="s">
        <v>77</v>
      </c>
      <c r="B33" s="0" t="n">
        <v>0.163595854259404</v>
      </c>
    </row>
    <row r="34" customFormat="false" ht="17.6" hidden="false" customHeight="false" outlineLevel="0" collapsed="false">
      <c r="A34" s="0" t="s">
        <v>78</v>
      </c>
      <c r="B34" s="0" t="n">
        <v>0.160271789792964</v>
      </c>
    </row>
    <row r="35" customFormat="false" ht="17.6" hidden="false" customHeight="false" outlineLevel="0" collapsed="false">
      <c r="A35" s="0" t="s">
        <v>79</v>
      </c>
      <c r="B35" s="0" t="n">
        <v>0.188643444193289</v>
      </c>
    </row>
    <row r="36" customFormat="false" ht="17.6" hidden="false" customHeight="false" outlineLevel="0" collapsed="false">
      <c r="A36" s="0" t="s">
        <v>80</v>
      </c>
      <c r="B36" s="0" t="n">
        <v>0.189819129321185</v>
      </c>
    </row>
    <row r="37" customFormat="false" ht="17.6" hidden="false" customHeight="false" outlineLevel="0" collapsed="false">
      <c r="A37" s="0" t="s">
        <v>81</v>
      </c>
      <c r="B37" s="0" t="n">
        <v>0.180069702136195</v>
      </c>
    </row>
    <row r="38" customFormat="false" ht="17.6" hidden="false" customHeight="false" outlineLevel="0" collapsed="false">
      <c r="A38" s="0" t="s">
        <v>82</v>
      </c>
      <c r="B38" s="0" t="n">
        <v>0.143590290046262</v>
      </c>
    </row>
    <row r="39" customFormat="false" ht="17.6" hidden="false" customHeight="false" outlineLevel="0" collapsed="false">
      <c r="A39" s="0" t="s">
        <v>83</v>
      </c>
      <c r="B39" s="0" t="n">
        <v>0.153864797656794</v>
      </c>
    </row>
    <row r="40" customFormat="false" ht="17.6" hidden="false" customHeight="false" outlineLevel="0" collapsed="false">
      <c r="A40" s="0" t="s">
        <v>84</v>
      </c>
      <c r="B40" s="0" t="n">
        <v>0.188984979517524</v>
      </c>
    </row>
    <row r="41" customFormat="false" ht="17.6" hidden="false" customHeight="false" outlineLevel="0" collapsed="false">
      <c r="A41" s="0" t="s">
        <v>85</v>
      </c>
      <c r="B41" s="0" t="n">
        <v>0.165798395475083</v>
      </c>
    </row>
    <row r="42" customFormat="false" ht="17.6" hidden="false" customHeight="false" outlineLevel="0" collapsed="false">
      <c r="A42" s="0" t="s">
        <v>86</v>
      </c>
      <c r="B42" s="0" t="n">
        <v>0.136510142232989</v>
      </c>
    </row>
    <row r="43" customFormat="false" ht="17.6" hidden="false" customHeight="false" outlineLevel="0" collapsed="false">
      <c r="A43" s="0" t="s">
        <v>87</v>
      </c>
      <c r="B43" s="0" t="n">
        <v>0.131802740768742</v>
      </c>
    </row>
    <row r="44" customFormat="false" ht="17.6" hidden="false" customHeight="false" outlineLevel="0" collapsed="false">
      <c r="A44" s="0" t="s">
        <v>88</v>
      </c>
      <c r="B44" s="0" t="n">
        <v>0.140205584978489</v>
      </c>
    </row>
    <row r="45" customFormat="false" ht="17.6" hidden="false" customHeight="false" outlineLevel="0" collapsed="false">
      <c r="A45" s="0" t="s">
        <v>89</v>
      </c>
      <c r="B45" s="0" t="n">
        <v>0.119674731400549</v>
      </c>
    </row>
    <row r="46" customFormat="false" ht="17.6" hidden="false" customHeight="false" outlineLevel="0" collapsed="false">
      <c r="A46" s="0" t="s">
        <v>90</v>
      </c>
      <c r="B46" s="0" t="n">
        <v>0.198370402372007</v>
      </c>
    </row>
    <row r="47" customFormat="false" ht="17.6" hidden="false" customHeight="false" outlineLevel="0" collapsed="false">
      <c r="A47" s="0" t="s">
        <v>61</v>
      </c>
      <c r="B47" s="0" t="n">
        <v>0.340499033736297</v>
      </c>
    </row>
    <row r="48" customFormat="false" ht="17.6" hidden="false" customHeight="false" outlineLevel="0" collapsed="false">
      <c r="A48" s="0" t="s">
        <v>62</v>
      </c>
      <c r="B48" s="0" t="n">
        <v>0.303503654186886</v>
      </c>
    </row>
    <row r="49" customFormat="false" ht="17.6" hidden="false" customHeight="false" outlineLevel="0" collapsed="false">
      <c r="A49" s="0" t="s">
        <v>63</v>
      </c>
      <c r="B49" s="0" t="n">
        <v>0.237835492158028</v>
      </c>
    </row>
    <row r="50" customFormat="false" ht="17.6" hidden="false" customHeight="false" outlineLevel="0" collapsed="false">
      <c r="A50" s="0" t="s">
        <v>64</v>
      </c>
      <c r="B50" s="0" t="n">
        <v>0.298278244087341</v>
      </c>
    </row>
    <row r="51" customFormat="false" ht="17.6" hidden="false" customHeight="false" outlineLevel="0" collapsed="false">
      <c r="A51" s="0" t="s">
        <v>65</v>
      </c>
      <c r="B51" s="0" t="n">
        <v>0.471675358539765</v>
      </c>
    </row>
    <row r="52" customFormat="false" ht="17.6" hidden="false" customHeight="false" outlineLevel="0" collapsed="false">
      <c r="A52" s="0" t="s">
        <v>66</v>
      </c>
      <c r="B52" s="0" t="n">
        <v>0.311015888384006</v>
      </c>
    </row>
    <row r="53" customFormat="false" ht="17.6" hidden="false" customHeight="false" outlineLevel="0" collapsed="false">
      <c r="A53" s="0" t="s">
        <v>67</v>
      </c>
      <c r="B53" s="0" t="n">
        <v>0.379256253391245</v>
      </c>
    </row>
    <row r="54" customFormat="false" ht="17.6" hidden="false" customHeight="false" outlineLevel="0" collapsed="false">
      <c r="A54" s="0" t="s">
        <v>68</v>
      </c>
      <c r="B54" s="0" t="n">
        <v>0.515829286340644</v>
      </c>
    </row>
    <row r="55" customFormat="false" ht="17.6" hidden="false" customHeight="false" outlineLevel="0" collapsed="false">
      <c r="A55" s="0" t="s">
        <v>69</v>
      </c>
      <c r="B55" s="0" t="n">
        <v>0.498523329836012</v>
      </c>
    </row>
    <row r="56" customFormat="false" ht="17.6" hidden="false" customHeight="false" outlineLevel="0" collapsed="false">
      <c r="A56" s="0" t="s">
        <v>70</v>
      </c>
      <c r="B56" s="0" t="n">
        <v>0.55649127662529</v>
      </c>
    </row>
    <row r="57" customFormat="false" ht="17.6" hidden="false" customHeight="false" outlineLevel="0" collapsed="false">
      <c r="A57" s="0" t="s">
        <v>71</v>
      </c>
      <c r="B57" s="0" t="n">
        <v>0.4132974407834</v>
      </c>
    </row>
    <row r="58" customFormat="false" ht="17.6" hidden="false" customHeight="false" outlineLevel="0" collapsed="false">
      <c r="A58" s="0" t="s">
        <v>72</v>
      </c>
      <c r="B58" s="0" t="n">
        <v>0.356917560926687</v>
      </c>
    </row>
    <row r="59" customFormat="false" ht="17.6" hidden="false" customHeight="false" outlineLevel="0" collapsed="false">
      <c r="A59" s="0" t="s">
        <v>73</v>
      </c>
      <c r="B59" s="0" t="n">
        <v>0.299799321879605</v>
      </c>
    </row>
    <row r="60" customFormat="false" ht="17.6" hidden="false" customHeight="false" outlineLevel="0" collapsed="false">
      <c r="A60" s="0" t="s">
        <v>74</v>
      </c>
      <c r="B60" s="0" t="n">
        <v>0.267283776798871</v>
      </c>
    </row>
    <row r="61" customFormat="false" ht="17.6" hidden="false" customHeight="false" outlineLevel="0" collapsed="false">
      <c r="A61" s="0" t="s">
        <v>75</v>
      </c>
      <c r="B61" s="0" t="n">
        <v>0.3326145179996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9T17:48:25Z</dcterms:created>
  <dc:creator>Sky123.Org</dc:creator>
  <dc:description/>
  <dc:language>en-US</dc:language>
  <cp:lastModifiedBy>WPS_1734257810</cp:lastModifiedBy>
  <dcterms:modified xsi:type="dcterms:W3CDTF">2025-06-11T11:28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9F5F6067533238F3DE4868DF81251F_43</vt:lpwstr>
  </property>
  <property fmtid="{D5CDD505-2E9C-101B-9397-08002B2CF9AE}" pid="3" name="KSOProductBuildVer">
    <vt:lpwstr>2052-7.5.1.8994</vt:lpwstr>
  </property>
</Properties>
</file>